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9. PLOS One\March 2023 Production\"/>
    </mc:Choice>
  </mc:AlternateContent>
  <xr:revisionPtr revIDLastSave="0" documentId="8_{8D5D8315-62C6-44D1-A4FD-9498C15D5B50}" xr6:coauthVersionLast="47" xr6:coauthVersionMax="47" xr10:uidLastSave="{00000000-0000-0000-0000-000000000000}"/>
  <bookViews>
    <workbookView xWindow="-120" yWindow="-120" windowWidth="29040" windowHeight="15720" xr2:uid="{786F11E1-06E4-4103-B5A0-5CCC33869BC4}"/>
  </bookViews>
  <sheets>
    <sheet name="Sheet1" sheetId="1" r:id="rId1"/>
  </sheets>
  <definedNames>
    <definedName name="_xlnm._FilterDatabase" localSheetId="0" hidden="1">Sheet1!$A$1:$BP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J27" i="1" l="1"/>
  <c r="BJ26" i="1"/>
  <c r="BJ25" i="1"/>
  <c r="BJ24" i="1"/>
  <c r="BJ23" i="1"/>
  <c r="BJ22" i="1"/>
  <c r="BJ21" i="1"/>
  <c r="BJ20" i="1"/>
  <c r="BJ19" i="1"/>
  <c r="BJ18" i="1"/>
  <c r="BJ17" i="1"/>
  <c r="BJ16" i="1"/>
  <c r="BJ15" i="1"/>
  <c r="BJ14" i="1"/>
  <c r="BJ13" i="1"/>
  <c r="BJ12" i="1"/>
  <c r="BJ11" i="1"/>
  <c r="BJ10" i="1"/>
  <c r="BJ9" i="1"/>
  <c r="BJ8" i="1"/>
  <c r="BJ7" i="1"/>
  <c r="BJ6" i="1"/>
  <c r="BJ5" i="1"/>
  <c r="BJ4" i="1"/>
  <c r="BJ3" i="1"/>
  <c r="BJ2" i="1"/>
</calcChain>
</file>

<file path=xl/sharedStrings.xml><?xml version="1.0" encoding="utf-8"?>
<sst xmlns="http://schemas.openxmlformats.org/spreadsheetml/2006/main" count="287" uniqueCount="119">
  <si>
    <t>Age (years)</t>
  </si>
  <si>
    <t>Gender</t>
  </si>
  <si>
    <t xml:space="preserve">Healthcare Institution </t>
  </si>
  <si>
    <t>Presumed diagnosis enrollment</t>
  </si>
  <si>
    <t>Antibiotics at adm</t>
  </si>
  <si>
    <t>Outcome</t>
  </si>
  <si>
    <t>Duration of Fever</t>
  </si>
  <si>
    <t>Type of Onset</t>
  </si>
  <si>
    <t>Type of Fever</t>
  </si>
  <si>
    <t xml:space="preserve">Location of rash </t>
  </si>
  <si>
    <t>Axillary temperature (Celcius)</t>
  </si>
  <si>
    <t>Respiratory rate (x/min)</t>
  </si>
  <si>
    <t>Pulse rate (x/min)</t>
  </si>
  <si>
    <t>Systolic blood pressure (mmHg)</t>
  </si>
  <si>
    <t>Diastolic blood pressure (mmHg)</t>
  </si>
  <si>
    <t xml:space="preserve">Pulse pressure </t>
  </si>
  <si>
    <t>MT01</t>
  </si>
  <si>
    <t>M</t>
  </si>
  <si>
    <t>Hosp1</t>
  </si>
  <si>
    <t>Typhoid fever</t>
  </si>
  <si>
    <t>No improvement</t>
  </si>
  <si>
    <t>Gradual</t>
  </si>
  <si>
    <t>Remittent</t>
  </si>
  <si>
    <t>MT02</t>
  </si>
  <si>
    <t>Dengue</t>
  </si>
  <si>
    <t>Recovered</t>
  </si>
  <si>
    <t>Sudden</t>
  </si>
  <si>
    <t>Large joint</t>
  </si>
  <si>
    <t>MT03</t>
  </si>
  <si>
    <t>F</t>
  </si>
  <si>
    <t>Leptospirosis</t>
  </si>
  <si>
    <t>MT04</t>
  </si>
  <si>
    <t>Ceftriaxon</t>
  </si>
  <si>
    <t>No Data</t>
  </si>
  <si>
    <t>Intermittent</t>
  </si>
  <si>
    <t>MT05</t>
  </si>
  <si>
    <t>Hosp3</t>
  </si>
  <si>
    <t>small joint</t>
  </si>
  <si>
    <t>MT06</t>
  </si>
  <si>
    <t>MT07</t>
  </si>
  <si>
    <t>MT08</t>
  </si>
  <si>
    <t>MT09</t>
  </si>
  <si>
    <t>Thiamphenicol</t>
  </si>
  <si>
    <t>MT10</t>
  </si>
  <si>
    <t>MT11</t>
  </si>
  <si>
    <t>MT12</t>
  </si>
  <si>
    <t>Cefotaxime</t>
  </si>
  <si>
    <t>Continuous</t>
  </si>
  <si>
    <t>MT13</t>
  </si>
  <si>
    <t>generalisata</t>
  </si>
  <si>
    <t>MT14</t>
  </si>
  <si>
    <t>MT15</t>
  </si>
  <si>
    <t>Hosp2</t>
  </si>
  <si>
    <t>Levofloxacin</t>
  </si>
  <si>
    <t>Face</t>
  </si>
  <si>
    <t>MT16</t>
  </si>
  <si>
    <t>MT17</t>
  </si>
  <si>
    <t>MT18</t>
  </si>
  <si>
    <t>MT19</t>
  </si>
  <si>
    <t>lower extremity</t>
  </si>
  <si>
    <t>MT20</t>
  </si>
  <si>
    <t>MT21</t>
  </si>
  <si>
    <t>MT22</t>
  </si>
  <si>
    <t>MT23</t>
  </si>
  <si>
    <t>MT24</t>
  </si>
  <si>
    <t>MT25</t>
  </si>
  <si>
    <t>MT26</t>
  </si>
  <si>
    <t>CRP Result</t>
  </si>
  <si>
    <t>PCT Result</t>
  </si>
  <si>
    <t>Haemoglobin (g/dl)</t>
  </si>
  <si>
    <t>Platelet count (/mm3)</t>
  </si>
  <si>
    <t>WBC (/mm3)</t>
  </si>
  <si>
    <t>neutrofil (%)</t>
  </si>
  <si>
    <t>limfosit (%)</t>
  </si>
  <si>
    <t>Haematocrite (%)</t>
  </si>
  <si>
    <t xml:space="preserve">NLR </t>
  </si>
  <si>
    <t>Ureum (mg/dl)</t>
  </si>
  <si>
    <t>Creatinine (mg/dl)</t>
  </si>
  <si>
    <t>SGOT/AST (U/L)</t>
  </si>
  <si>
    <t>SGPT/ALT (U/L)</t>
  </si>
  <si>
    <t>Total bilirubin (mg/dl)</t>
  </si>
  <si>
    <t>Direct bilirubin (mg/dl)</t>
  </si>
  <si>
    <t>Recovered with sequelae</t>
  </si>
  <si>
    <t>CaseID</t>
  </si>
  <si>
    <t xml:space="preserve">Location of arthralgia </t>
  </si>
  <si>
    <t>Shortness of breath (yes=1, no=0)</t>
  </si>
  <si>
    <t>Rhinorrhea  (yes=1, no=0)</t>
  </si>
  <si>
    <t>Sore throat  (yes=1, no=0)</t>
  </si>
  <si>
    <t>Cough  (yes=1, no=0)</t>
  </si>
  <si>
    <t>Sputum  (yes=1, no=0)</t>
  </si>
  <si>
    <t>Purulent sputum  (yes=1, no=0)</t>
  </si>
  <si>
    <t>Headache  (yes=1, no=0)</t>
  </si>
  <si>
    <t>Retroorbital pain  (yes=1, no=0)</t>
  </si>
  <si>
    <t>Dysuria  (yes=1, no=0)</t>
  </si>
  <si>
    <t>Polakisuria  (yes=1, no=0)</t>
  </si>
  <si>
    <t>Vomiting  (yes=1, no=0)</t>
  </si>
  <si>
    <t>Abdominal pain  (yes=1, no=0)</t>
  </si>
  <si>
    <t>Low appetite  (yes=1, no=0)</t>
  </si>
  <si>
    <t>Diarrhea  (yes=1, no=0)</t>
  </si>
  <si>
    <t>Nocturnal sweat  (yes=1, no=0)</t>
  </si>
  <si>
    <t>Chill  (yes=1, no=0)</t>
  </si>
  <si>
    <t>Malaise  (yes=1, no=0)</t>
  </si>
  <si>
    <t>Arthralgia  (yes=1, no=0)</t>
  </si>
  <si>
    <t>Myalgia  (yes=1, no=0)</t>
  </si>
  <si>
    <t>Skin rash  (yes=1, no=0)</t>
  </si>
  <si>
    <t>Jaundice  (yes=1, no=0)</t>
  </si>
  <si>
    <t xml:space="preserve">Tourniquete test </t>
  </si>
  <si>
    <t>Conjunctival suffusion  (yes=1, no=0)</t>
  </si>
  <si>
    <t>Perioral cyanosis  (yes=1, no=0)</t>
  </si>
  <si>
    <t>nose flaring  (yes=1, no=0)</t>
  </si>
  <si>
    <t>Neck lymph node enlargement  (yes=1, no=0)</t>
  </si>
  <si>
    <t>Retraction  (yes=1, no=0)</t>
  </si>
  <si>
    <t>Crackles/Rales  (yes=1, no=0)</t>
  </si>
  <si>
    <t>Petechiae  (yes=1, no=0)</t>
  </si>
  <si>
    <t>Hepatomegaly  (yes=1, no=0)</t>
  </si>
  <si>
    <t>Splenomegaly  (yes=1, no=0)</t>
  </si>
  <si>
    <t>Ileocecal tenderness  (yes=1, no=0)</t>
  </si>
  <si>
    <t>CVA tenderness  (yes=1, no=0)</t>
  </si>
  <si>
    <t>Gastrocnemius  tenderness  (yes=1, no=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2" borderId="1" xfId="0" applyFont="1" applyFill="1" applyBorder="1" applyAlignment="1">
      <alignment horizontal="center" vertical="top" wrapText="1"/>
    </xf>
    <xf numFmtId="0" fontId="2" fillId="2" borderId="1" xfId="0" applyFont="1" applyFill="1" applyBorder="1" applyAlignment="1">
      <alignment vertical="top" wrapText="1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vertical="top"/>
    </xf>
    <xf numFmtId="0" fontId="0" fillId="0" borderId="1" xfId="0" applyBorder="1" applyAlignment="1">
      <alignment vertical="top"/>
    </xf>
    <xf numFmtId="0" fontId="0" fillId="0" borderId="1" xfId="0" applyBorder="1" applyAlignment="1">
      <alignment horizontal="center" vertical="top"/>
    </xf>
    <xf numFmtId="2" fontId="2" fillId="2" borderId="1" xfId="0" applyNumberFormat="1" applyFont="1" applyFill="1" applyBorder="1" applyAlignment="1">
      <alignment horizontal="center" vertical="top" wrapText="1"/>
    </xf>
    <xf numFmtId="2" fontId="1" fillId="0" borderId="1" xfId="0" applyNumberFormat="1" applyFont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6044F-BC46-4D22-ACE3-61796ECE681E}">
  <dimension ref="A1:BP27"/>
  <sheetViews>
    <sheetView tabSelected="1" workbookViewId="0">
      <selection activeCell="AG1" sqref="AG1"/>
    </sheetView>
  </sheetViews>
  <sheetFormatPr defaultRowHeight="15" x14ac:dyDescent="0.25"/>
  <cols>
    <col min="5" max="5" width="13.42578125" bestFit="1" customWidth="1"/>
    <col min="6" max="6" width="14.28515625" bestFit="1" customWidth="1"/>
    <col min="7" max="7" width="22.85546875" bestFit="1" customWidth="1"/>
    <col min="10" max="10" width="12" bestFit="1" customWidth="1"/>
    <col min="29" max="29" width="18" customWidth="1"/>
  </cols>
  <sheetData>
    <row r="1" spans="1:68" ht="105" x14ac:dyDescent="0.25">
      <c r="A1" s="1" t="s">
        <v>83</v>
      </c>
      <c r="B1" s="1" t="s">
        <v>0</v>
      </c>
      <c r="C1" s="1" t="s">
        <v>1</v>
      </c>
      <c r="D1" s="1" t="s">
        <v>2</v>
      </c>
      <c r="E1" s="2" t="s">
        <v>3</v>
      </c>
      <c r="F1" s="2" t="s">
        <v>4</v>
      </c>
      <c r="G1" s="1" t="s">
        <v>5</v>
      </c>
      <c r="H1" s="1" t="s">
        <v>6</v>
      </c>
      <c r="I1" s="2" t="s">
        <v>7</v>
      </c>
      <c r="J1" s="2" t="s">
        <v>8</v>
      </c>
      <c r="K1" s="2" t="s">
        <v>85</v>
      </c>
      <c r="L1" s="2" t="s">
        <v>86</v>
      </c>
      <c r="M1" s="2" t="s">
        <v>87</v>
      </c>
      <c r="N1" s="2" t="s">
        <v>88</v>
      </c>
      <c r="O1" s="2" t="s">
        <v>89</v>
      </c>
      <c r="P1" s="2" t="s">
        <v>90</v>
      </c>
      <c r="Q1" s="2" t="s">
        <v>91</v>
      </c>
      <c r="R1" s="2" t="s">
        <v>92</v>
      </c>
      <c r="S1" s="2" t="s">
        <v>93</v>
      </c>
      <c r="T1" s="2" t="s">
        <v>94</v>
      </c>
      <c r="U1" s="2" t="s">
        <v>95</v>
      </c>
      <c r="V1" s="2" t="s">
        <v>96</v>
      </c>
      <c r="W1" s="2" t="s">
        <v>97</v>
      </c>
      <c r="X1" s="2" t="s">
        <v>98</v>
      </c>
      <c r="Y1" s="2" t="s">
        <v>99</v>
      </c>
      <c r="Z1" s="2" t="s">
        <v>100</v>
      </c>
      <c r="AA1" s="2" t="s">
        <v>101</v>
      </c>
      <c r="AB1" s="2" t="s">
        <v>102</v>
      </c>
      <c r="AC1" s="2" t="s">
        <v>84</v>
      </c>
      <c r="AD1" s="2" t="s">
        <v>103</v>
      </c>
      <c r="AE1" s="2" t="s">
        <v>104</v>
      </c>
      <c r="AF1" s="2" t="s">
        <v>9</v>
      </c>
      <c r="AG1" s="1" t="s">
        <v>10</v>
      </c>
      <c r="AH1" s="1" t="s">
        <v>11</v>
      </c>
      <c r="AI1" s="1" t="s">
        <v>12</v>
      </c>
      <c r="AJ1" s="1" t="s">
        <v>13</v>
      </c>
      <c r="AK1" s="1" t="s">
        <v>14</v>
      </c>
      <c r="AL1" s="1" t="s">
        <v>15</v>
      </c>
      <c r="AM1" s="1" t="s">
        <v>106</v>
      </c>
      <c r="AN1" s="1" t="s">
        <v>105</v>
      </c>
      <c r="AO1" s="1" t="s">
        <v>107</v>
      </c>
      <c r="AP1" s="1" t="s">
        <v>108</v>
      </c>
      <c r="AQ1" s="1" t="s">
        <v>109</v>
      </c>
      <c r="AR1" s="1" t="s">
        <v>110</v>
      </c>
      <c r="AS1" s="1" t="s">
        <v>111</v>
      </c>
      <c r="AT1" s="1" t="s">
        <v>112</v>
      </c>
      <c r="AU1" s="1" t="s">
        <v>104</v>
      </c>
      <c r="AV1" s="1" t="s">
        <v>113</v>
      </c>
      <c r="AW1" s="1" t="s">
        <v>114</v>
      </c>
      <c r="AX1" s="1" t="s">
        <v>115</v>
      </c>
      <c r="AY1" s="1" t="s">
        <v>116</v>
      </c>
      <c r="AZ1" s="1" t="s">
        <v>117</v>
      </c>
      <c r="BA1" s="1" t="s">
        <v>118</v>
      </c>
      <c r="BB1" s="2" t="s">
        <v>67</v>
      </c>
      <c r="BC1" s="2" t="s">
        <v>68</v>
      </c>
      <c r="BD1" s="2" t="s">
        <v>69</v>
      </c>
      <c r="BE1" s="2" t="s">
        <v>70</v>
      </c>
      <c r="BF1" s="2" t="s">
        <v>71</v>
      </c>
      <c r="BG1" s="2" t="s">
        <v>72</v>
      </c>
      <c r="BH1" s="2" t="s">
        <v>73</v>
      </c>
      <c r="BI1" s="2" t="s">
        <v>74</v>
      </c>
      <c r="BJ1" s="7" t="s">
        <v>75</v>
      </c>
      <c r="BK1" s="2" t="s">
        <v>76</v>
      </c>
      <c r="BL1" s="2" t="s">
        <v>77</v>
      </c>
      <c r="BM1" s="2" t="s">
        <v>78</v>
      </c>
      <c r="BN1" s="2" t="s">
        <v>79</v>
      </c>
      <c r="BO1" s="2" t="s">
        <v>80</v>
      </c>
      <c r="BP1" s="2" t="s">
        <v>81</v>
      </c>
    </row>
    <row r="2" spans="1:68" x14ac:dyDescent="0.25">
      <c r="A2" s="3" t="s">
        <v>16</v>
      </c>
      <c r="B2" s="3">
        <v>41</v>
      </c>
      <c r="C2" s="3" t="s">
        <v>17</v>
      </c>
      <c r="D2" s="3" t="s">
        <v>18</v>
      </c>
      <c r="E2" s="4" t="s">
        <v>19</v>
      </c>
      <c r="F2" s="5"/>
      <c r="G2" s="6" t="s">
        <v>20</v>
      </c>
      <c r="H2" s="3">
        <v>12</v>
      </c>
      <c r="I2" s="4" t="s">
        <v>21</v>
      </c>
      <c r="J2" s="4" t="s">
        <v>22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1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/>
      <c r="AD2" s="3">
        <v>0</v>
      </c>
      <c r="AE2" s="3">
        <v>0</v>
      </c>
      <c r="AF2" s="4"/>
      <c r="AG2" s="3">
        <v>39</v>
      </c>
      <c r="AH2" s="3">
        <v>20</v>
      </c>
      <c r="AI2" s="3">
        <v>84</v>
      </c>
      <c r="AJ2" s="3">
        <v>120</v>
      </c>
      <c r="AK2" s="3">
        <v>80</v>
      </c>
      <c r="AL2" s="3">
        <v>40</v>
      </c>
      <c r="AM2" s="3"/>
      <c r="AN2" s="3">
        <v>1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4">
        <v>51.04</v>
      </c>
      <c r="BC2" s="4">
        <v>3.04</v>
      </c>
      <c r="BD2" s="4">
        <v>12.7</v>
      </c>
      <c r="BE2" s="4">
        <v>74000</v>
      </c>
      <c r="BF2" s="4">
        <v>12400</v>
      </c>
      <c r="BG2" s="4">
        <v>60</v>
      </c>
      <c r="BH2" s="4">
        <v>31</v>
      </c>
      <c r="BI2" s="4">
        <v>36</v>
      </c>
      <c r="BJ2" s="8">
        <f t="shared" ref="BJ2:BJ27" si="0">BG2/BH2</f>
        <v>1.935483870967742</v>
      </c>
      <c r="BK2" s="4">
        <v>24</v>
      </c>
      <c r="BL2" s="4">
        <v>1.1100000000000001</v>
      </c>
      <c r="BM2" s="4">
        <v>270</v>
      </c>
      <c r="BN2" s="4">
        <v>325</v>
      </c>
      <c r="BO2" s="4">
        <v>1.04</v>
      </c>
      <c r="BP2" s="4">
        <v>0.83</v>
      </c>
    </row>
    <row r="3" spans="1:68" x14ac:dyDescent="0.25">
      <c r="A3" s="3" t="s">
        <v>23</v>
      </c>
      <c r="B3" s="3">
        <v>24</v>
      </c>
      <c r="C3" s="3" t="s">
        <v>17</v>
      </c>
      <c r="D3" s="3" t="s">
        <v>18</v>
      </c>
      <c r="E3" s="4" t="s">
        <v>24</v>
      </c>
      <c r="F3" s="5"/>
      <c r="G3" s="6" t="s">
        <v>25</v>
      </c>
      <c r="H3" s="3">
        <v>6</v>
      </c>
      <c r="I3" s="4" t="s">
        <v>26</v>
      </c>
      <c r="J3" s="4" t="s">
        <v>22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1</v>
      </c>
      <c r="R3" s="3">
        <v>1</v>
      </c>
      <c r="S3" s="3">
        <v>0</v>
      </c>
      <c r="T3" s="3">
        <v>0</v>
      </c>
      <c r="U3" s="3">
        <v>1</v>
      </c>
      <c r="V3" s="3">
        <v>1</v>
      </c>
      <c r="W3" s="3">
        <v>1</v>
      </c>
      <c r="X3" s="3">
        <v>1</v>
      </c>
      <c r="Y3" s="3">
        <v>0</v>
      </c>
      <c r="Z3" s="3">
        <v>0</v>
      </c>
      <c r="AA3" s="3">
        <v>1</v>
      </c>
      <c r="AB3" s="3">
        <v>1</v>
      </c>
      <c r="AC3" s="3" t="s">
        <v>27</v>
      </c>
      <c r="AD3" s="3">
        <v>1</v>
      </c>
      <c r="AE3" s="3">
        <v>0</v>
      </c>
      <c r="AF3" s="4"/>
      <c r="AG3" s="3">
        <v>38.799999999999997</v>
      </c>
      <c r="AH3" s="3">
        <v>20</v>
      </c>
      <c r="AI3" s="3">
        <v>120</v>
      </c>
      <c r="AJ3" s="3">
        <v>100</v>
      </c>
      <c r="AK3" s="3">
        <v>60</v>
      </c>
      <c r="AL3" s="3">
        <v>40</v>
      </c>
      <c r="AM3" s="3">
        <v>1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4">
        <v>63.88</v>
      </c>
      <c r="BC3" s="4">
        <v>4.78</v>
      </c>
      <c r="BD3" s="4">
        <v>14.6</v>
      </c>
      <c r="BE3" s="4">
        <v>75000</v>
      </c>
      <c r="BF3" s="4">
        <v>9700</v>
      </c>
      <c r="BG3" s="4">
        <v>78</v>
      </c>
      <c r="BH3" s="4">
        <v>13</v>
      </c>
      <c r="BI3" s="4">
        <v>39</v>
      </c>
      <c r="BJ3" s="8">
        <f t="shared" si="0"/>
        <v>6</v>
      </c>
      <c r="BK3" s="4">
        <v>35</v>
      </c>
      <c r="BL3" s="4">
        <v>1.05</v>
      </c>
      <c r="BM3" s="4"/>
      <c r="BN3" s="4"/>
      <c r="BO3" s="4"/>
      <c r="BP3" s="4"/>
    </row>
    <row r="4" spans="1:68" x14ac:dyDescent="0.25">
      <c r="A4" s="3" t="s">
        <v>28</v>
      </c>
      <c r="B4" s="3">
        <v>55</v>
      </c>
      <c r="C4" s="3" t="s">
        <v>29</v>
      </c>
      <c r="D4" s="3" t="s">
        <v>18</v>
      </c>
      <c r="E4" s="4" t="s">
        <v>30</v>
      </c>
      <c r="F4" s="5"/>
      <c r="G4" s="6" t="s">
        <v>25</v>
      </c>
      <c r="H4" s="3">
        <v>7</v>
      </c>
      <c r="I4" s="4" t="s">
        <v>21</v>
      </c>
      <c r="J4" s="4" t="s">
        <v>22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1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1</v>
      </c>
      <c r="X4" s="3">
        <v>0</v>
      </c>
      <c r="Y4" s="3">
        <v>0</v>
      </c>
      <c r="Z4" s="3">
        <v>0</v>
      </c>
      <c r="AA4" s="3">
        <v>1</v>
      </c>
      <c r="AB4" s="3">
        <v>0</v>
      </c>
      <c r="AC4" s="3"/>
      <c r="AD4" s="3">
        <v>0</v>
      </c>
      <c r="AE4" s="3">
        <v>0</v>
      </c>
      <c r="AF4" s="4"/>
      <c r="AG4" s="3">
        <v>38.1</v>
      </c>
      <c r="AH4" s="3">
        <v>24</v>
      </c>
      <c r="AI4" s="3">
        <v>112</v>
      </c>
      <c r="AJ4" s="3">
        <v>100</v>
      </c>
      <c r="AK4" s="3">
        <v>60</v>
      </c>
      <c r="AL4" s="3">
        <v>40</v>
      </c>
      <c r="AM4" s="3"/>
      <c r="AN4" s="3">
        <v>0</v>
      </c>
      <c r="AO4" s="3">
        <v>1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1</v>
      </c>
      <c r="AX4" s="3">
        <v>0</v>
      </c>
      <c r="AY4" s="3">
        <v>0</v>
      </c>
      <c r="AZ4" s="3">
        <v>0</v>
      </c>
      <c r="BA4" s="3">
        <v>0</v>
      </c>
      <c r="BB4" s="4">
        <v>110.61</v>
      </c>
      <c r="BC4" s="4">
        <v>4.8</v>
      </c>
      <c r="BD4" s="4">
        <v>13</v>
      </c>
      <c r="BE4" s="4">
        <v>45000</v>
      </c>
      <c r="BF4" s="4">
        <v>14700</v>
      </c>
      <c r="BG4" s="4">
        <v>87</v>
      </c>
      <c r="BH4" s="4">
        <v>9</v>
      </c>
      <c r="BI4" s="4">
        <v>37</v>
      </c>
      <c r="BJ4" s="8">
        <f t="shared" si="0"/>
        <v>9.6666666666666661</v>
      </c>
      <c r="BK4" s="4">
        <v>178</v>
      </c>
      <c r="BL4" s="4">
        <v>4.7699999999999996</v>
      </c>
      <c r="BM4" s="4">
        <v>275</v>
      </c>
      <c r="BN4" s="4">
        <v>225</v>
      </c>
      <c r="BO4" s="4">
        <v>3.97</v>
      </c>
      <c r="BP4" s="4">
        <v>3.83</v>
      </c>
    </row>
    <row r="5" spans="1:68" x14ac:dyDescent="0.25">
      <c r="A5" s="3" t="s">
        <v>31</v>
      </c>
      <c r="B5" s="3">
        <v>28</v>
      </c>
      <c r="C5" s="3" t="s">
        <v>17</v>
      </c>
      <c r="D5" s="3" t="s">
        <v>18</v>
      </c>
      <c r="E5" s="4" t="s">
        <v>24</v>
      </c>
      <c r="F5" s="5" t="s">
        <v>32</v>
      </c>
      <c r="G5" s="6" t="s">
        <v>33</v>
      </c>
      <c r="H5" s="3">
        <v>8</v>
      </c>
      <c r="I5" s="4" t="s">
        <v>26</v>
      </c>
      <c r="J5" s="4" t="s">
        <v>34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1</v>
      </c>
      <c r="R5" s="3">
        <v>0</v>
      </c>
      <c r="S5" s="3">
        <v>1</v>
      </c>
      <c r="T5" s="3">
        <v>0</v>
      </c>
      <c r="U5" s="3">
        <v>1</v>
      </c>
      <c r="V5" s="3">
        <v>1</v>
      </c>
      <c r="W5" s="3">
        <v>1</v>
      </c>
      <c r="X5" s="3">
        <v>0</v>
      </c>
      <c r="Y5" s="3">
        <v>0</v>
      </c>
      <c r="Z5" s="3">
        <v>0</v>
      </c>
      <c r="AA5" s="3">
        <v>0</v>
      </c>
      <c r="AB5" s="3">
        <v>1</v>
      </c>
      <c r="AC5" s="3" t="s">
        <v>27</v>
      </c>
      <c r="AD5" s="3">
        <v>0</v>
      </c>
      <c r="AE5" s="3">
        <v>0</v>
      </c>
      <c r="AF5" s="4"/>
      <c r="AG5" s="3">
        <v>38.1</v>
      </c>
      <c r="AH5" s="3">
        <v>20</v>
      </c>
      <c r="AI5" s="3">
        <v>108</v>
      </c>
      <c r="AJ5" s="3">
        <v>110</v>
      </c>
      <c r="AK5" s="3">
        <v>70</v>
      </c>
      <c r="AL5" s="3">
        <v>40</v>
      </c>
      <c r="AM5" s="3"/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4">
        <v>88.53</v>
      </c>
      <c r="BC5" s="4">
        <v>1.58</v>
      </c>
      <c r="BD5" s="4">
        <v>14.1</v>
      </c>
      <c r="BE5" s="4">
        <v>57000</v>
      </c>
      <c r="BF5" s="4">
        <v>6700</v>
      </c>
      <c r="BG5" s="4">
        <v>76</v>
      </c>
      <c r="BH5" s="4">
        <v>14</v>
      </c>
      <c r="BI5" s="4">
        <v>39</v>
      </c>
      <c r="BJ5" s="8">
        <f t="shared" si="0"/>
        <v>5.4285714285714288</v>
      </c>
      <c r="BK5" s="4">
        <v>45</v>
      </c>
      <c r="BL5" s="4">
        <v>1.25</v>
      </c>
      <c r="BM5" s="4">
        <v>62</v>
      </c>
      <c r="BN5" s="4">
        <v>64</v>
      </c>
      <c r="BO5" s="4">
        <v>1.1100000000000001</v>
      </c>
      <c r="BP5" s="4">
        <v>0.69</v>
      </c>
    </row>
    <row r="6" spans="1:68" x14ac:dyDescent="0.25">
      <c r="A6" s="3" t="s">
        <v>35</v>
      </c>
      <c r="B6" s="3">
        <v>21</v>
      </c>
      <c r="C6" s="3" t="s">
        <v>17</v>
      </c>
      <c r="D6" s="3" t="s">
        <v>36</v>
      </c>
      <c r="E6" s="4" t="s">
        <v>19</v>
      </c>
      <c r="F6" s="5"/>
      <c r="G6" s="6" t="s">
        <v>25</v>
      </c>
      <c r="H6" s="3">
        <v>8</v>
      </c>
      <c r="I6" s="4" t="s">
        <v>21</v>
      </c>
      <c r="J6" s="4" t="s">
        <v>34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1</v>
      </c>
      <c r="AA6" s="3">
        <v>1</v>
      </c>
      <c r="AB6" s="3">
        <v>1</v>
      </c>
      <c r="AC6" s="3" t="s">
        <v>37</v>
      </c>
      <c r="AD6" s="3">
        <v>0</v>
      </c>
      <c r="AE6" s="3">
        <v>0</v>
      </c>
      <c r="AF6" s="4"/>
      <c r="AG6" s="3">
        <v>38</v>
      </c>
      <c r="AH6" s="3">
        <v>20</v>
      </c>
      <c r="AI6" s="3">
        <v>84</v>
      </c>
      <c r="AJ6" s="3">
        <v>100</v>
      </c>
      <c r="AK6" s="3">
        <v>70</v>
      </c>
      <c r="AL6" s="3">
        <v>30</v>
      </c>
      <c r="AM6" s="3"/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4">
        <v>18.16</v>
      </c>
      <c r="BC6" s="4">
        <v>0.58399999999999996</v>
      </c>
      <c r="BD6" s="4">
        <v>14.7</v>
      </c>
      <c r="BE6" s="4">
        <v>219000</v>
      </c>
      <c r="BF6" s="4">
        <v>4530</v>
      </c>
      <c r="BG6" s="4">
        <v>57.3</v>
      </c>
      <c r="BH6" s="4">
        <v>36.200000000000003</v>
      </c>
      <c r="BI6" s="4">
        <v>41.6</v>
      </c>
      <c r="BJ6" s="8">
        <f t="shared" si="0"/>
        <v>1.5828729281767955</v>
      </c>
      <c r="BK6" s="4"/>
      <c r="BL6" s="4"/>
      <c r="BM6" s="4"/>
      <c r="BN6" s="4"/>
      <c r="BO6" s="4"/>
      <c r="BP6" s="4"/>
    </row>
    <row r="7" spans="1:68" x14ac:dyDescent="0.25">
      <c r="A7" s="3" t="s">
        <v>38</v>
      </c>
      <c r="B7" s="3">
        <v>34</v>
      </c>
      <c r="C7" s="3" t="s">
        <v>17</v>
      </c>
      <c r="D7" s="3" t="s">
        <v>36</v>
      </c>
      <c r="E7" s="4" t="s">
        <v>19</v>
      </c>
      <c r="F7" s="5"/>
      <c r="G7" s="6" t="s">
        <v>25</v>
      </c>
      <c r="H7" s="3">
        <v>8</v>
      </c>
      <c r="I7" s="4" t="s">
        <v>21</v>
      </c>
      <c r="J7" s="4" t="s">
        <v>22</v>
      </c>
      <c r="K7" s="3">
        <v>1</v>
      </c>
      <c r="L7" s="3">
        <v>0</v>
      </c>
      <c r="M7" s="3">
        <v>1</v>
      </c>
      <c r="N7" s="3">
        <v>1</v>
      </c>
      <c r="O7" s="3">
        <v>1</v>
      </c>
      <c r="P7" s="3">
        <v>0</v>
      </c>
      <c r="Q7" s="3">
        <v>0</v>
      </c>
      <c r="R7" s="3">
        <v>1</v>
      </c>
      <c r="S7" s="3">
        <v>0</v>
      </c>
      <c r="T7" s="3">
        <v>0</v>
      </c>
      <c r="U7" s="3">
        <v>1</v>
      </c>
      <c r="V7" s="3">
        <v>1</v>
      </c>
      <c r="W7" s="3">
        <v>1</v>
      </c>
      <c r="X7" s="3">
        <v>0</v>
      </c>
      <c r="Y7" s="3">
        <v>1</v>
      </c>
      <c r="Z7" s="3">
        <v>1</v>
      </c>
      <c r="AA7" s="3">
        <v>1</v>
      </c>
      <c r="AB7" s="3">
        <v>1</v>
      </c>
      <c r="AC7" s="3" t="s">
        <v>27</v>
      </c>
      <c r="AD7" s="3">
        <v>1</v>
      </c>
      <c r="AE7" s="3">
        <v>0</v>
      </c>
      <c r="AF7" s="4"/>
      <c r="AG7" s="3">
        <v>38.299999999999997</v>
      </c>
      <c r="AH7" s="3">
        <v>20</v>
      </c>
      <c r="AI7" s="3">
        <v>89</v>
      </c>
      <c r="AJ7" s="3">
        <v>80</v>
      </c>
      <c r="AK7" s="3">
        <v>60</v>
      </c>
      <c r="AL7" s="3">
        <v>20</v>
      </c>
      <c r="AM7" s="3"/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4">
        <v>127.27</v>
      </c>
      <c r="BC7" s="4">
        <v>8.59</v>
      </c>
      <c r="BD7" s="4">
        <v>14.8</v>
      </c>
      <c r="BE7" s="4">
        <v>54000</v>
      </c>
      <c r="BF7" s="4">
        <v>8770</v>
      </c>
      <c r="BG7" s="4">
        <v>68</v>
      </c>
      <c r="BH7" s="4">
        <v>25.8</v>
      </c>
      <c r="BI7" s="4">
        <v>41.6</v>
      </c>
      <c r="BJ7" s="8">
        <f t="shared" si="0"/>
        <v>2.635658914728682</v>
      </c>
      <c r="BK7" s="4"/>
      <c r="BL7" s="4"/>
      <c r="BM7" s="4"/>
      <c r="BN7" s="4"/>
      <c r="BO7" s="4"/>
      <c r="BP7" s="4"/>
    </row>
    <row r="8" spans="1:68" x14ac:dyDescent="0.25">
      <c r="A8" s="3" t="s">
        <v>39</v>
      </c>
      <c r="B8" s="3">
        <v>55</v>
      </c>
      <c r="C8" s="3" t="s">
        <v>29</v>
      </c>
      <c r="D8" s="3" t="s">
        <v>36</v>
      </c>
      <c r="E8" s="4" t="s">
        <v>24</v>
      </c>
      <c r="F8" s="5" t="s">
        <v>32</v>
      </c>
      <c r="G8" s="6" t="s">
        <v>25</v>
      </c>
      <c r="H8" s="3">
        <v>7</v>
      </c>
      <c r="I8" s="4" t="s">
        <v>26</v>
      </c>
      <c r="J8" s="4" t="s">
        <v>22</v>
      </c>
      <c r="K8" s="3">
        <v>0</v>
      </c>
      <c r="L8" s="3">
        <v>0</v>
      </c>
      <c r="M8" s="3">
        <v>0</v>
      </c>
      <c r="N8" s="3">
        <v>1</v>
      </c>
      <c r="O8" s="3">
        <v>0</v>
      </c>
      <c r="P8" s="3">
        <v>0</v>
      </c>
      <c r="Q8" s="3">
        <v>1</v>
      </c>
      <c r="R8" s="3">
        <v>1</v>
      </c>
      <c r="S8" s="3">
        <v>0</v>
      </c>
      <c r="T8" s="3">
        <v>0</v>
      </c>
      <c r="U8" s="3">
        <v>0</v>
      </c>
      <c r="V8" s="3">
        <v>1</v>
      </c>
      <c r="W8" s="3">
        <v>0</v>
      </c>
      <c r="X8" s="3">
        <v>0</v>
      </c>
      <c r="Y8" s="3">
        <v>0</v>
      </c>
      <c r="Z8" s="3">
        <v>1</v>
      </c>
      <c r="AA8" s="3">
        <v>1</v>
      </c>
      <c r="AB8" s="3">
        <v>1</v>
      </c>
      <c r="AC8" s="3" t="s">
        <v>27</v>
      </c>
      <c r="AD8" s="3">
        <v>1</v>
      </c>
      <c r="AE8" s="3">
        <v>0</v>
      </c>
      <c r="AF8" s="4"/>
      <c r="AG8" s="3">
        <v>38.700000000000003</v>
      </c>
      <c r="AH8" s="3">
        <v>20</v>
      </c>
      <c r="AI8" s="3">
        <v>84</v>
      </c>
      <c r="AJ8" s="3">
        <v>110</v>
      </c>
      <c r="AK8" s="3">
        <v>70</v>
      </c>
      <c r="AL8" s="3">
        <v>40</v>
      </c>
      <c r="AM8" s="3"/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4">
        <v>122.9</v>
      </c>
      <c r="BC8" s="4">
        <v>1.79</v>
      </c>
      <c r="BD8" s="4">
        <v>11.2</v>
      </c>
      <c r="BE8" s="4">
        <v>101000</v>
      </c>
      <c r="BF8" s="4">
        <v>3780</v>
      </c>
      <c r="BG8" s="4">
        <v>81.099999999999994</v>
      </c>
      <c r="BH8" s="4">
        <v>14.6</v>
      </c>
      <c r="BI8" s="4">
        <v>32</v>
      </c>
      <c r="BJ8" s="8">
        <f t="shared" si="0"/>
        <v>5.5547945205479445</v>
      </c>
      <c r="BK8" s="4"/>
      <c r="BL8" s="4"/>
      <c r="BM8" s="4"/>
      <c r="BN8" s="4"/>
      <c r="BO8" s="4"/>
      <c r="BP8" s="4"/>
    </row>
    <row r="9" spans="1:68" x14ac:dyDescent="0.25">
      <c r="A9" s="3" t="s">
        <v>40</v>
      </c>
      <c r="B9" s="3">
        <v>32</v>
      </c>
      <c r="C9" s="3" t="s">
        <v>17</v>
      </c>
      <c r="D9" s="3" t="s">
        <v>36</v>
      </c>
      <c r="E9" s="4" t="s">
        <v>24</v>
      </c>
      <c r="F9" s="5"/>
      <c r="G9" s="6" t="s">
        <v>25</v>
      </c>
      <c r="H9" s="3">
        <v>7</v>
      </c>
      <c r="I9" s="4" t="s">
        <v>21</v>
      </c>
      <c r="J9" s="4" t="s">
        <v>22</v>
      </c>
      <c r="K9" s="3">
        <v>0</v>
      </c>
      <c r="L9" s="3">
        <v>0</v>
      </c>
      <c r="M9" s="3">
        <v>1</v>
      </c>
      <c r="N9" s="3">
        <v>1</v>
      </c>
      <c r="O9" s="3">
        <v>0</v>
      </c>
      <c r="P9" s="3">
        <v>0</v>
      </c>
      <c r="Q9" s="3">
        <v>1</v>
      </c>
      <c r="R9" s="3">
        <v>1</v>
      </c>
      <c r="S9" s="3">
        <v>0</v>
      </c>
      <c r="T9" s="3">
        <v>0</v>
      </c>
      <c r="U9" s="3">
        <v>1</v>
      </c>
      <c r="V9" s="3">
        <v>1</v>
      </c>
      <c r="W9" s="3">
        <v>1</v>
      </c>
      <c r="X9" s="3">
        <v>0</v>
      </c>
      <c r="Y9" s="3">
        <v>0</v>
      </c>
      <c r="Z9" s="3">
        <v>0</v>
      </c>
      <c r="AA9" s="3">
        <v>0</v>
      </c>
      <c r="AB9" s="3">
        <v>1</v>
      </c>
      <c r="AC9" s="3" t="s">
        <v>27</v>
      </c>
      <c r="AD9" s="3">
        <v>1</v>
      </c>
      <c r="AE9" s="3">
        <v>0</v>
      </c>
      <c r="AF9" s="4"/>
      <c r="AG9" s="3">
        <v>38.5</v>
      </c>
      <c r="AH9" s="3">
        <v>20</v>
      </c>
      <c r="AI9" s="3">
        <v>80</v>
      </c>
      <c r="AJ9" s="3">
        <v>90</v>
      </c>
      <c r="AK9" s="3">
        <v>60</v>
      </c>
      <c r="AL9" s="3">
        <v>30</v>
      </c>
      <c r="AM9" s="3"/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4">
        <v>143.12</v>
      </c>
      <c r="BC9" s="4">
        <v>5.69</v>
      </c>
      <c r="BD9" s="4">
        <v>13</v>
      </c>
      <c r="BE9" s="4">
        <v>114000</v>
      </c>
      <c r="BF9" s="4">
        <v>7980</v>
      </c>
      <c r="BG9" s="4">
        <v>72.8</v>
      </c>
      <c r="BH9" s="4">
        <v>17.8</v>
      </c>
      <c r="BI9" s="4">
        <v>37.700000000000003</v>
      </c>
      <c r="BJ9" s="8">
        <f t="shared" si="0"/>
        <v>4.0898876404494375</v>
      </c>
      <c r="BK9" s="4"/>
      <c r="BL9" s="4"/>
      <c r="BM9" s="4"/>
      <c r="BN9" s="4"/>
      <c r="BO9" s="4"/>
      <c r="BP9" s="4"/>
    </row>
    <row r="10" spans="1:68" x14ac:dyDescent="0.25">
      <c r="A10" s="3" t="s">
        <v>41</v>
      </c>
      <c r="B10" s="3">
        <v>51</v>
      </c>
      <c r="C10" s="3" t="s">
        <v>17</v>
      </c>
      <c r="D10" s="3" t="s">
        <v>36</v>
      </c>
      <c r="E10" s="4" t="s">
        <v>19</v>
      </c>
      <c r="F10" s="5" t="s">
        <v>42</v>
      </c>
      <c r="G10" s="6" t="s">
        <v>25</v>
      </c>
      <c r="H10" s="3">
        <v>7</v>
      </c>
      <c r="I10" s="4" t="s">
        <v>21</v>
      </c>
      <c r="J10" s="4" t="s">
        <v>22</v>
      </c>
      <c r="K10" s="3">
        <v>0</v>
      </c>
      <c r="L10" s="3">
        <v>0</v>
      </c>
      <c r="M10" s="3">
        <v>0</v>
      </c>
      <c r="N10" s="3">
        <v>1</v>
      </c>
      <c r="O10" s="3">
        <v>0</v>
      </c>
      <c r="P10" s="3">
        <v>0</v>
      </c>
      <c r="Q10" s="3">
        <v>1</v>
      </c>
      <c r="R10" s="3">
        <v>1</v>
      </c>
      <c r="S10" s="3">
        <v>0</v>
      </c>
      <c r="T10" s="3">
        <v>1</v>
      </c>
      <c r="U10" s="3">
        <v>0</v>
      </c>
      <c r="V10" s="3">
        <v>1</v>
      </c>
      <c r="W10" s="3">
        <v>1</v>
      </c>
      <c r="X10" s="3">
        <v>0</v>
      </c>
      <c r="Y10" s="3">
        <v>1</v>
      </c>
      <c r="Z10" s="3">
        <v>0</v>
      </c>
      <c r="AA10" s="3">
        <v>1</v>
      </c>
      <c r="AB10" s="3">
        <v>1</v>
      </c>
      <c r="AC10" s="3" t="s">
        <v>27</v>
      </c>
      <c r="AD10" s="3">
        <v>1</v>
      </c>
      <c r="AE10" s="3">
        <v>0</v>
      </c>
      <c r="AF10" s="4"/>
      <c r="AG10" s="3">
        <v>38</v>
      </c>
      <c r="AH10" s="3">
        <v>20</v>
      </c>
      <c r="AI10" s="3">
        <v>88</v>
      </c>
      <c r="AJ10" s="3">
        <v>130</v>
      </c>
      <c r="AK10" s="3">
        <v>80</v>
      </c>
      <c r="AL10" s="3">
        <v>50</v>
      </c>
      <c r="AM10" s="3"/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4">
        <v>117.65</v>
      </c>
      <c r="BC10" s="4">
        <v>0.998</v>
      </c>
      <c r="BD10" s="4">
        <v>14.4</v>
      </c>
      <c r="BE10" s="4">
        <v>68000</v>
      </c>
      <c r="BF10" s="4">
        <v>5220</v>
      </c>
      <c r="BG10" s="4">
        <v>70.900000000000006</v>
      </c>
      <c r="BH10" s="4">
        <v>24.3</v>
      </c>
      <c r="BI10" s="4">
        <v>41.4</v>
      </c>
      <c r="BJ10" s="8">
        <f t="shared" si="0"/>
        <v>2.9176954732510287</v>
      </c>
      <c r="BK10" s="4"/>
      <c r="BL10" s="4"/>
      <c r="BM10" s="4"/>
      <c r="BN10" s="4"/>
      <c r="BO10" s="4"/>
      <c r="BP10" s="4"/>
    </row>
    <row r="11" spans="1:68" x14ac:dyDescent="0.25">
      <c r="A11" s="3" t="s">
        <v>43</v>
      </c>
      <c r="B11" s="3">
        <v>38</v>
      </c>
      <c r="C11" s="3" t="s">
        <v>17</v>
      </c>
      <c r="D11" s="3" t="s">
        <v>36</v>
      </c>
      <c r="E11" s="4" t="s">
        <v>24</v>
      </c>
      <c r="F11" s="5" t="s">
        <v>32</v>
      </c>
      <c r="G11" s="6" t="s">
        <v>25</v>
      </c>
      <c r="H11" s="3">
        <v>1</v>
      </c>
      <c r="I11" s="4" t="s">
        <v>21</v>
      </c>
      <c r="J11" s="4" t="s">
        <v>22</v>
      </c>
      <c r="K11" s="3">
        <v>0</v>
      </c>
      <c r="L11" s="3">
        <v>0</v>
      </c>
      <c r="M11" s="3">
        <v>1</v>
      </c>
      <c r="N11" s="3">
        <v>0</v>
      </c>
      <c r="O11" s="3">
        <v>0</v>
      </c>
      <c r="P11" s="3">
        <v>0</v>
      </c>
      <c r="Q11" s="3">
        <v>1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1</v>
      </c>
      <c r="Z11" s="3">
        <v>0</v>
      </c>
      <c r="AA11" s="3">
        <v>0</v>
      </c>
      <c r="AB11" s="3">
        <v>0</v>
      </c>
      <c r="AC11" s="3"/>
      <c r="AD11" s="3">
        <v>0</v>
      </c>
      <c r="AE11" s="3">
        <v>0</v>
      </c>
      <c r="AF11" s="4"/>
      <c r="AG11" s="3">
        <v>38</v>
      </c>
      <c r="AH11" s="3">
        <v>20</v>
      </c>
      <c r="AI11" s="3">
        <v>80</v>
      </c>
      <c r="AJ11" s="3">
        <v>100</v>
      </c>
      <c r="AK11" s="3">
        <v>70</v>
      </c>
      <c r="AL11" s="3">
        <v>30</v>
      </c>
      <c r="AM11" s="3"/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4">
        <v>50.74</v>
      </c>
      <c r="BC11" s="4">
        <v>4.26</v>
      </c>
      <c r="BD11" s="4">
        <v>13.9</v>
      </c>
      <c r="BE11" s="4">
        <v>125000</v>
      </c>
      <c r="BF11" s="4">
        <v>10430</v>
      </c>
      <c r="BG11" s="4">
        <v>62</v>
      </c>
      <c r="BH11" s="4">
        <v>28.4</v>
      </c>
      <c r="BI11" s="4">
        <v>39.1</v>
      </c>
      <c r="BJ11" s="8">
        <f t="shared" si="0"/>
        <v>2.183098591549296</v>
      </c>
      <c r="BK11" s="4"/>
      <c r="BL11" s="4"/>
      <c r="BM11" s="4"/>
      <c r="BN11" s="4"/>
      <c r="BO11" s="4"/>
      <c r="BP11" s="4"/>
    </row>
    <row r="12" spans="1:68" x14ac:dyDescent="0.25">
      <c r="A12" s="3" t="s">
        <v>44</v>
      </c>
      <c r="B12" s="3">
        <v>35</v>
      </c>
      <c r="C12" s="3" t="s">
        <v>17</v>
      </c>
      <c r="D12" s="3" t="s">
        <v>36</v>
      </c>
      <c r="E12" s="4" t="s">
        <v>24</v>
      </c>
      <c r="F12" s="5" t="s">
        <v>42</v>
      </c>
      <c r="G12" s="6" t="s">
        <v>25</v>
      </c>
      <c r="H12" s="3">
        <v>4</v>
      </c>
      <c r="I12" s="4" t="s">
        <v>21</v>
      </c>
      <c r="J12" s="4" t="s">
        <v>22</v>
      </c>
      <c r="K12" s="3">
        <v>1</v>
      </c>
      <c r="L12" s="3">
        <v>1</v>
      </c>
      <c r="M12" s="3">
        <v>0</v>
      </c>
      <c r="N12" s="3">
        <v>0</v>
      </c>
      <c r="O12" s="3">
        <v>0</v>
      </c>
      <c r="P12" s="3">
        <v>0</v>
      </c>
      <c r="Q12" s="3">
        <v>1</v>
      </c>
      <c r="R12" s="3">
        <v>0</v>
      </c>
      <c r="S12" s="3">
        <v>0</v>
      </c>
      <c r="T12" s="3">
        <v>0</v>
      </c>
      <c r="U12" s="3">
        <v>1</v>
      </c>
      <c r="V12" s="3">
        <v>1</v>
      </c>
      <c r="W12" s="3">
        <v>1</v>
      </c>
      <c r="X12" s="3">
        <v>0</v>
      </c>
      <c r="Y12" s="3">
        <v>0</v>
      </c>
      <c r="Z12" s="3">
        <v>0</v>
      </c>
      <c r="AA12" s="3">
        <v>1</v>
      </c>
      <c r="AB12" s="3">
        <v>1</v>
      </c>
      <c r="AC12" s="3" t="s">
        <v>27</v>
      </c>
      <c r="AD12" s="3">
        <v>0</v>
      </c>
      <c r="AE12" s="3">
        <v>0</v>
      </c>
      <c r="AF12" s="4"/>
      <c r="AG12" s="3">
        <v>39.1</v>
      </c>
      <c r="AH12" s="3">
        <v>20</v>
      </c>
      <c r="AI12" s="3">
        <v>88</v>
      </c>
      <c r="AJ12" s="3">
        <v>100</v>
      </c>
      <c r="AK12" s="3">
        <v>70</v>
      </c>
      <c r="AL12" s="3">
        <v>30</v>
      </c>
      <c r="AM12" s="3"/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4">
        <v>98.63</v>
      </c>
      <c r="BC12" s="4">
        <v>1.43</v>
      </c>
      <c r="BD12" s="4">
        <v>15.4</v>
      </c>
      <c r="BE12" s="4">
        <v>59000</v>
      </c>
      <c r="BF12" s="4">
        <v>6260</v>
      </c>
      <c r="BG12" s="4">
        <v>81.3</v>
      </c>
      <c r="BH12" s="4">
        <v>13.4</v>
      </c>
      <c r="BI12" s="4">
        <v>45.5</v>
      </c>
      <c r="BJ12" s="8">
        <f t="shared" si="0"/>
        <v>6.067164179104477</v>
      </c>
      <c r="BK12" s="4"/>
      <c r="BL12" s="4"/>
      <c r="BM12" s="4"/>
      <c r="BN12" s="4"/>
      <c r="BO12" s="4"/>
      <c r="BP12" s="4"/>
    </row>
    <row r="13" spans="1:68" x14ac:dyDescent="0.25">
      <c r="A13" s="3" t="s">
        <v>45</v>
      </c>
      <c r="B13" s="3">
        <v>53</v>
      </c>
      <c r="C13" s="3" t="s">
        <v>17</v>
      </c>
      <c r="D13" s="3" t="s">
        <v>36</v>
      </c>
      <c r="E13" s="4" t="s">
        <v>24</v>
      </c>
      <c r="F13" s="5" t="s">
        <v>46</v>
      </c>
      <c r="G13" s="6" t="s">
        <v>25</v>
      </c>
      <c r="H13" s="3">
        <v>4</v>
      </c>
      <c r="I13" s="4" t="s">
        <v>21</v>
      </c>
      <c r="J13" s="4" t="s">
        <v>47</v>
      </c>
      <c r="K13" s="3">
        <v>0</v>
      </c>
      <c r="L13" s="3">
        <v>1</v>
      </c>
      <c r="M13" s="3">
        <v>1</v>
      </c>
      <c r="N13" s="3">
        <v>1</v>
      </c>
      <c r="O13" s="3">
        <v>0</v>
      </c>
      <c r="P13" s="3">
        <v>0</v>
      </c>
      <c r="Q13" s="3">
        <v>1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1</v>
      </c>
      <c r="Y13" s="3">
        <v>1</v>
      </c>
      <c r="Z13" s="3">
        <v>1</v>
      </c>
      <c r="AA13" s="3">
        <v>1</v>
      </c>
      <c r="AB13" s="3">
        <v>0</v>
      </c>
      <c r="AC13" s="3"/>
      <c r="AD13" s="3">
        <v>0</v>
      </c>
      <c r="AE13" s="3">
        <v>0</v>
      </c>
      <c r="AF13" s="4"/>
      <c r="AG13" s="3">
        <v>39.799999999999997</v>
      </c>
      <c r="AH13" s="3">
        <v>24</v>
      </c>
      <c r="AI13" s="3">
        <v>80</v>
      </c>
      <c r="AJ13" s="3">
        <v>100</v>
      </c>
      <c r="AK13" s="3">
        <v>70</v>
      </c>
      <c r="AL13" s="3">
        <v>30</v>
      </c>
      <c r="AM13" s="3"/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4">
        <v>231.68</v>
      </c>
      <c r="BC13" s="4">
        <v>6.56</v>
      </c>
      <c r="BD13" s="4">
        <v>17.2</v>
      </c>
      <c r="BE13" s="4">
        <v>40000</v>
      </c>
      <c r="BF13" s="4">
        <v>6160</v>
      </c>
      <c r="BG13" s="4">
        <v>86.4</v>
      </c>
      <c r="BH13" s="4">
        <v>11</v>
      </c>
      <c r="BI13" s="4">
        <v>48.8</v>
      </c>
      <c r="BJ13" s="8">
        <f t="shared" si="0"/>
        <v>7.8545454545454554</v>
      </c>
      <c r="BK13" s="4"/>
      <c r="BL13" s="4"/>
      <c r="BM13" s="4"/>
      <c r="BN13" s="4"/>
      <c r="BO13" s="4"/>
      <c r="BP13" s="4"/>
    </row>
    <row r="14" spans="1:68" x14ac:dyDescent="0.25">
      <c r="A14" s="3" t="s">
        <v>48</v>
      </c>
      <c r="B14" s="3">
        <v>41</v>
      </c>
      <c r="C14" s="3" t="s">
        <v>17</v>
      </c>
      <c r="D14" s="3" t="s">
        <v>36</v>
      </c>
      <c r="E14" s="4" t="s">
        <v>19</v>
      </c>
      <c r="F14" s="5"/>
      <c r="G14" s="6" t="s">
        <v>25</v>
      </c>
      <c r="H14" s="3">
        <v>10</v>
      </c>
      <c r="I14" s="4" t="s">
        <v>21</v>
      </c>
      <c r="J14" s="4" t="s">
        <v>34</v>
      </c>
      <c r="K14" s="3">
        <v>0</v>
      </c>
      <c r="L14" s="3">
        <v>0</v>
      </c>
      <c r="M14" s="3">
        <v>0</v>
      </c>
      <c r="N14" s="3">
        <v>1</v>
      </c>
      <c r="O14" s="3">
        <v>0</v>
      </c>
      <c r="P14" s="3">
        <v>0</v>
      </c>
      <c r="Q14" s="3">
        <v>1</v>
      </c>
      <c r="R14" s="3">
        <v>1</v>
      </c>
      <c r="S14" s="3">
        <v>0</v>
      </c>
      <c r="T14" s="3">
        <v>0</v>
      </c>
      <c r="U14" s="3">
        <v>0</v>
      </c>
      <c r="V14" s="3">
        <v>0</v>
      </c>
      <c r="W14" s="3">
        <v>1</v>
      </c>
      <c r="X14" s="3">
        <v>0</v>
      </c>
      <c r="Y14" s="3">
        <v>1</v>
      </c>
      <c r="Z14" s="3">
        <v>1</v>
      </c>
      <c r="AA14" s="3">
        <v>1</v>
      </c>
      <c r="AB14" s="3">
        <v>1</v>
      </c>
      <c r="AC14" s="3" t="s">
        <v>27</v>
      </c>
      <c r="AD14" s="3">
        <v>1</v>
      </c>
      <c r="AE14" s="3">
        <v>1</v>
      </c>
      <c r="AF14" s="4" t="s">
        <v>49</v>
      </c>
      <c r="AG14" s="3">
        <v>38.4</v>
      </c>
      <c r="AH14" s="3">
        <v>22</v>
      </c>
      <c r="AI14" s="3">
        <v>88</v>
      </c>
      <c r="AJ14" s="3">
        <v>100</v>
      </c>
      <c r="AK14" s="3">
        <v>70</v>
      </c>
      <c r="AL14" s="3">
        <v>30</v>
      </c>
      <c r="AM14" s="3"/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1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4">
        <v>48.8</v>
      </c>
      <c r="BC14" s="4">
        <v>1.42</v>
      </c>
      <c r="BD14" s="4">
        <v>13.8</v>
      </c>
      <c r="BE14" s="4">
        <v>104000</v>
      </c>
      <c r="BF14" s="4">
        <v>5100</v>
      </c>
      <c r="BG14" s="4">
        <v>64.099999999999994</v>
      </c>
      <c r="BH14" s="4">
        <v>30.2</v>
      </c>
      <c r="BI14" s="4">
        <v>40.299999999999997</v>
      </c>
      <c r="BJ14" s="8">
        <f t="shared" si="0"/>
        <v>2.1225165562913908</v>
      </c>
      <c r="BK14" s="4"/>
      <c r="BL14" s="4"/>
      <c r="BM14" s="4">
        <v>254</v>
      </c>
      <c r="BN14" s="4">
        <v>195</v>
      </c>
      <c r="BO14" s="4"/>
      <c r="BP14" s="4"/>
    </row>
    <row r="15" spans="1:68" x14ac:dyDescent="0.25">
      <c r="A15" s="3" t="s">
        <v>50</v>
      </c>
      <c r="B15" s="3">
        <v>21</v>
      </c>
      <c r="C15" s="3" t="s">
        <v>17</v>
      </c>
      <c r="D15" s="3" t="s">
        <v>36</v>
      </c>
      <c r="E15" s="4" t="s">
        <v>19</v>
      </c>
      <c r="F15" s="5" t="s">
        <v>32</v>
      </c>
      <c r="G15" s="6" t="s">
        <v>25</v>
      </c>
      <c r="H15" s="3">
        <v>7</v>
      </c>
      <c r="I15" s="4" t="s">
        <v>21</v>
      </c>
      <c r="J15" s="4" t="s">
        <v>34</v>
      </c>
      <c r="K15" s="3">
        <v>0</v>
      </c>
      <c r="L15" s="3">
        <v>0</v>
      </c>
      <c r="M15" s="3">
        <v>0</v>
      </c>
      <c r="N15" s="3">
        <v>1</v>
      </c>
      <c r="O15" s="3">
        <v>1</v>
      </c>
      <c r="P15" s="3">
        <v>1</v>
      </c>
      <c r="Q15" s="3">
        <v>1</v>
      </c>
      <c r="R15" s="3">
        <v>0</v>
      </c>
      <c r="S15" s="3">
        <v>0</v>
      </c>
      <c r="T15" s="3">
        <v>0</v>
      </c>
      <c r="U15" s="3">
        <v>1</v>
      </c>
      <c r="V15" s="3">
        <v>1</v>
      </c>
      <c r="W15" s="3">
        <v>1</v>
      </c>
      <c r="X15" s="3">
        <v>0</v>
      </c>
      <c r="Y15" s="3">
        <v>1</v>
      </c>
      <c r="Z15" s="3">
        <v>1</v>
      </c>
      <c r="AA15" s="3">
        <v>1</v>
      </c>
      <c r="AB15" s="3">
        <v>1</v>
      </c>
      <c r="AC15" s="3" t="s">
        <v>27</v>
      </c>
      <c r="AD15" s="3">
        <v>0</v>
      </c>
      <c r="AE15" s="3">
        <v>0</v>
      </c>
      <c r="AF15" s="4"/>
      <c r="AG15" s="3">
        <v>38.200000000000003</v>
      </c>
      <c r="AH15" s="3">
        <v>22</v>
      </c>
      <c r="AI15" s="3">
        <v>98</v>
      </c>
      <c r="AJ15" s="3">
        <v>110</v>
      </c>
      <c r="AK15" s="3">
        <v>70</v>
      </c>
      <c r="AL15" s="3">
        <v>40</v>
      </c>
      <c r="AM15" s="3"/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4">
        <v>31.67</v>
      </c>
      <c r="BC15" s="4">
        <v>0.32100000000000001</v>
      </c>
      <c r="BD15" s="4">
        <v>13.1</v>
      </c>
      <c r="BE15" s="4">
        <v>207000</v>
      </c>
      <c r="BF15" s="4">
        <v>7370</v>
      </c>
      <c r="BG15" s="4">
        <v>77.900000000000006</v>
      </c>
      <c r="BH15" s="4">
        <v>15.2</v>
      </c>
      <c r="BI15" s="4">
        <v>36.1</v>
      </c>
      <c r="BJ15" s="8">
        <f t="shared" si="0"/>
        <v>5.1250000000000009</v>
      </c>
      <c r="BK15" s="4"/>
      <c r="BL15" s="4"/>
      <c r="BM15" s="4"/>
      <c r="BN15" s="4"/>
      <c r="BO15" s="4"/>
      <c r="BP15" s="4"/>
    </row>
    <row r="16" spans="1:68" x14ac:dyDescent="0.25">
      <c r="A16" s="3" t="s">
        <v>51</v>
      </c>
      <c r="B16" s="3">
        <v>17</v>
      </c>
      <c r="C16" s="3" t="s">
        <v>17</v>
      </c>
      <c r="D16" s="3" t="s">
        <v>52</v>
      </c>
      <c r="E16" s="4" t="s">
        <v>30</v>
      </c>
      <c r="F16" s="5" t="s">
        <v>53</v>
      </c>
      <c r="G16" s="6" t="s">
        <v>25</v>
      </c>
      <c r="H16" s="3">
        <v>7</v>
      </c>
      <c r="I16" s="4" t="s">
        <v>21</v>
      </c>
      <c r="J16" s="4" t="s">
        <v>22</v>
      </c>
      <c r="K16" s="3">
        <v>1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1</v>
      </c>
      <c r="V16" s="3">
        <v>1</v>
      </c>
      <c r="W16" s="3">
        <v>1</v>
      </c>
      <c r="X16" s="3">
        <v>0</v>
      </c>
      <c r="Y16" s="3">
        <v>1</v>
      </c>
      <c r="Z16" s="3">
        <v>1</v>
      </c>
      <c r="AA16" s="3">
        <v>0</v>
      </c>
      <c r="AB16" s="3">
        <v>1</v>
      </c>
      <c r="AC16" s="3" t="s">
        <v>27</v>
      </c>
      <c r="AD16" s="3">
        <v>1</v>
      </c>
      <c r="AE16" s="3">
        <v>1</v>
      </c>
      <c r="AF16" s="4" t="s">
        <v>54</v>
      </c>
      <c r="AG16" s="3">
        <v>38</v>
      </c>
      <c r="AH16" s="3">
        <v>20</v>
      </c>
      <c r="AI16" s="3">
        <v>80</v>
      </c>
      <c r="AJ16" s="3">
        <v>110</v>
      </c>
      <c r="AK16" s="3">
        <v>80</v>
      </c>
      <c r="AL16" s="3">
        <v>30</v>
      </c>
      <c r="AM16" s="3"/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4">
        <v>165.15</v>
      </c>
      <c r="BC16" s="4">
        <v>2.48</v>
      </c>
      <c r="BD16" s="4">
        <v>13.1</v>
      </c>
      <c r="BE16" s="4">
        <v>105000</v>
      </c>
      <c r="BF16" s="4">
        <v>15040</v>
      </c>
      <c r="BG16" s="4">
        <v>81.7</v>
      </c>
      <c r="BH16" s="4">
        <v>13.5</v>
      </c>
      <c r="BI16" s="4">
        <v>37.4</v>
      </c>
      <c r="BJ16" s="8">
        <f t="shared" si="0"/>
        <v>6.0518518518518523</v>
      </c>
      <c r="BK16" s="4"/>
      <c r="BL16" s="4"/>
      <c r="BM16" s="4"/>
      <c r="BN16" s="4"/>
      <c r="BO16" s="4"/>
      <c r="BP16" s="4"/>
    </row>
    <row r="17" spans="1:68" x14ac:dyDescent="0.25">
      <c r="A17" s="3" t="s">
        <v>55</v>
      </c>
      <c r="B17" s="3">
        <v>31</v>
      </c>
      <c r="C17" s="3" t="s">
        <v>29</v>
      </c>
      <c r="D17" s="3" t="s">
        <v>18</v>
      </c>
      <c r="E17" s="4" t="s">
        <v>30</v>
      </c>
      <c r="F17" s="5" t="s">
        <v>32</v>
      </c>
      <c r="G17" s="6" t="s">
        <v>25</v>
      </c>
      <c r="H17" s="3">
        <v>7</v>
      </c>
      <c r="I17" s="4" t="s">
        <v>26</v>
      </c>
      <c r="J17" s="4" t="s">
        <v>47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1</v>
      </c>
      <c r="R17" s="3">
        <v>0</v>
      </c>
      <c r="S17" s="3">
        <v>0</v>
      </c>
      <c r="T17" s="3">
        <v>0</v>
      </c>
      <c r="U17" s="3">
        <v>1</v>
      </c>
      <c r="V17" s="3">
        <v>1</v>
      </c>
      <c r="W17" s="3">
        <v>0</v>
      </c>
      <c r="X17" s="3">
        <v>0</v>
      </c>
      <c r="Y17" s="3">
        <v>0</v>
      </c>
      <c r="Z17" s="3">
        <v>1</v>
      </c>
      <c r="AA17" s="3">
        <v>0</v>
      </c>
      <c r="AB17" s="3">
        <v>1</v>
      </c>
      <c r="AC17" s="3" t="s">
        <v>27</v>
      </c>
      <c r="AD17" s="3">
        <v>1</v>
      </c>
      <c r="AE17" s="3">
        <v>0</v>
      </c>
      <c r="AF17" s="4"/>
      <c r="AG17" s="3">
        <v>39</v>
      </c>
      <c r="AH17" s="3">
        <v>20</v>
      </c>
      <c r="AI17" s="3">
        <v>108</v>
      </c>
      <c r="AJ17" s="3">
        <v>150</v>
      </c>
      <c r="AK17" s="3">
        <v>100</v>
      </c>
      <c r="AL17" s="3">
        <v>50</v>
      </c>
      <c r="AM17" s="3"/>
      <c r="AN17" s="3">
        <v>0</v>
      </c>
      <c r="AO17" s="3">
        <v>1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1</v>
      </c>
      <c r="BB17" s="4">
        <v>16.100000000000001</v>
      </c>
      <c r="BC17" s="4">
        <v>1.4</v>
      </c>
      <c r="BD17" s="4">
        <v>13.7</v>
      </c>
      <c r="BE17" s="4">
        <v>44000</v>
      </c>
      <c r="BF17" s="4">
        <v>6040</v>
      </c>
      <c r="BG17" s="4">
        <v>88.6</v>
      </c>
      <c r="BH17" s="4">
        <v>6.6</v>
      </c>
      <c r="BI17" s="4">
        <v>38.6</v>
      </c>
      <c r="BJ17" s="8">
        <f t="shared" si="0"/>
        <v>13.424242424242424</v>
      </c>
      <c r="BK17" s="4">
        <v>18</v>
      </c>
      <c r="BL17" s="4">
        <v>0.43</v>
      </c>
      <c r="BM17" s="4"/>
      <c r="BN17" s="4"/>
      <c r="BO17" s="4">
        <v>3.48</v>
      </c>
      <c r="BP17" s="4">
        <v>3.12</v>
      </c>
    </row>
    <row r="18" spans="1:68" x14ac:dyDescent="0.25">
      <c r="A18" s="3" t="s">
        <v>56</v>
      </c>
      <c r="B18" s="3">
        <v>54</v>
      </c>
      <c r="C18" s="3" t="s">
        <v>17</v>
      </c>
      <c r="D18" s="3" t="s">
        <v>18</v>
      </c>
      <c r="E18" s="4" t="s">
        <v>19</v>
      </c>
      <c r="F18" s="5" t="s">
        <v>32</v>
      </c>
      <c r="G18" s="6" t="s">
        <v>33</v>
      </c>
      <c r="H18" s="3">
        <v>5</v>
      </c>
      <c r="I18" s="4" t="s">
        <v>26</v>
      </c>
      <c r="J18" s="4" t="s">
        <v>47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1</v>
      </c>
      <c r="AA18" s="3">
        <v>1</v>
      </c>
      <c r="AB18" s="3">
        <v>0</v>
      </c>
      <c r="AC18" s="3"/>
      <c r="AD18" s="3">
        <v>0</v>
      </c>
      <c r="AE18" s="3">
        <v>0</v>
      </c>
      <c r="AF18" s="4"/>
      <c r="AG18" s="3">
        <v>38.5</v>
      </c>
      <c r="AH18" s="3">
        <v>20</v>
      </c>
      <c r="AI18" s="3">
        <v>108</v>
      </c>
      <c r="AJ18" s="3">
        <v>90</v>
      </c>
      <c r="AK18" s="3">
        <v>60</v>
      </c>
      <c r="AL18" s="3">
        <v>30</v>
      </c>
      <c r="AM18" s="3"/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1</v>
      </c>
      <c r="AW18" s="3">
        <v>1</v>
      </c>
      <c r="AX18" s="3">
        <v>0</v>
      </c>
      <c r="AY18" s="3">
        <v>0</v>
      </c>
      <c r="AZ18" s="3">
        <v>0</v>
      </c>
      <c r="BA18" s="3">
        <v>0</v>
      </c>
      <c r="BB18" s="4">
        <v>170.28</v>
      </c>
      <c r="BC18" s="4">
        <v>1.43</v>
      </c>
      <c r="BD18" s="4">
        <v>13</v>
      </c>
      <c r="BE18" s="4">
        <v>77000</v>
      </c>
      <c r="BF18" s="4">
        <v>9410</v>
      </c>
      <c r="BG18" s="4">
        <v>85.1</v>
      </c>
      <c r="BH18" s="4">
        <v>9.8000000000000007</v>
      </c>
      <c r="BI18" s="4">
        <v>36</v>
      </c>
      <c r="BJ18" s="8">
        <f t="shared" si="0"/>
        <v>8.6836734693877542</v>
      </c>
      <c r="BK18" s="4">
        <v>44</v>
      </c>
      <c r="BL18" s="4">
        <v>1.21</v>
      </c>
      <c r="BM18" s="4"/>
      <c r="BN18" s="4"/>
      <c r="BO18" s="4"/>
      <c r="BP18" s="4"/>
    </row>
    <row r="19" spans="1:68" x14ac:dyDescent="0.25">
      <c r="A19" s="3" t="s">
        <v>57</v>
      </c>
      <c r="B19" s="3">
        <v>25</v>
      </c>
      <c r="C19" s="3" t="s">
        <v>17</v>
      </c>
      <c r="D19" s="3" t="s">
        <v>52</v>
      </c>
      <c r="E19" s="4" t="s">
        <v>19</v>
      </c>
      <c r="F19" s="5"/>
      <c r="G19" s="6" t="s">
        <v>25</v>
      </c>
      <c r="H19" s="3">
        <v>11</v>
      </c>
      <c r="I19" s="4" t="s">
        <v>21</v>
      </c>
      <c r="J19" s="4" t="s">
        <v>22</v>
      </c>
      <c r="K19" s="3">
        <v>1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1</v>
      </c>
      <c r="R19" s="3">
        <v>0</v>
      </c>
      <c r="S19" s="3">
        <v>0</v>
      </c>
      <c r="T19" s="3">
        <v>0</v>
      </c>
      <c r="U19" s="3">
        <v>1</v>
      </c>
      <c r="V19" s="3">
        <v>1</v>
      </c>
      <c r="W19" s="3">
        <v>1</v>
      </c>
      <c r="X19" s="3">
        <v>1</v>
      </c>
      <c r="Y19" s="3">
        <v>0</v>
      </c>
      <c r="Z19" s="3">
        <v>0</v>
      </c>
      <c r="AA19" s="3">
        <v>1</v>
      </c>
      <c r="AB19" s="3">
        <v>1</v>
      </c>
      <c r="AC19" s="3" t="s">
        <v>27</v>
      </c>
      <c r="AD19" s="3">
        <v>1</v>
      </c>
      <c r="AE19" s="3">
        <v>0</v>
      </c>
      <c r="AF19" s="4"/>
      <c r="AG19" s="3">
        <v>38.5</v>
      </c>
      <c r="AH19" s="3">
        <v>22</v>
      </c>
      <c r="AI19" s="3">
        <v>120</v>
      </c>
      <c r="AJ19" s="3">
        <v>140</v>
      </c>
      <c r="AK19" s="3">
        <v>80</v>
      </c>
      <c r="AL19" s="3">
        <v>6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4">
        <v>127.36</v>
      </c>
      <c r="BC19" s="4">
        <v>5.68</v>
      </c>
      <c r="BD19" s="4">
        <v>13</v>
      </c>
      <c r="BE19" s="4">
        <v>149000</v>
      </c>
      <c r="BF19" s="4">
        <v>11910</v>
      </c>
      <c r="BG19" s="4">
        <v>71.099999999999994</v>
      </c>
      <c r="BH19" s="4">
        <v>18.100000000000001</v>
      </c>
      <c r="BI19" s="4">
        <v>36.4</v>
      </c>
      <c r="BJ19" s="8">
        <f t="shared" si="0"/>
        <v>3.9281767955801099</v>
      </c>
      <c r="BK19" s="4"/>
      <c r="BL19" s="4"/>
      <c r="BM19" s="4"/>
      <c r="BN19" s="4"/>
      <c r="BO19" s="4"/>
      <c r="BP19" s="4"/>
    </row>
    <row r="20" spans="1:68" x14ac:dyDescent="0.25">
      <c r="A20" s="3" t="s">
        <v>58</v>
      </c>
      <c r="B20" s="3">
        <v>33</v>
      </c>
      <c r="C20" s="3" t="s">
        <v>29</v>
      </c>
      <c r="D20" s="3" t="s">
        <v>52</v>
      </c>
      <c r="E20" s="4" t="s">
        <v>24</v>
      </c>
      <c r="F20" s="5" t="s">
        <v>53</v>
      </c>
      <c r="G20" s="6" t="s">
        <v>33</v>
      </c>
      <c r="H20" s="3">
        <v>8</v>
      </c>
      <c r="I20" s="4" t="s">
        <v>26</v>
      </c>
      <c r="J20" s="4" t="s">
        <v>22</v>
      </c>
      <c r="K20" s="3">
        <v>0</v>
      </c>
      <c r="L20" s="3">
        <v>0</v>
      </c>
      <c r="M20" s="3">
        <v>1</v>
      </c>
      <c r="N20" s="3">
        <v>0</v>
      </c>
      <c r="O20" s="3">
        <v>0</v>
      </c>
      <c r="P20" s="3">
        <v>0</v>
      </c>
      <c r="Q20" s="3">
        <v>1</v>
      </c>
      <c r="R20" s="3">
        <v>1</v>
      </c>
      <c r="S20" s="3">
        <v>0</v>
      </c>
      <c r="T20" s="3">
        <v>0</v>
      </c>
      <c r="U20" s="3">
        <v>0</v>
      </c>
      <c r="V20" s="3">
        <v>1</v>
      </c>
      <c r="W20" s="3">
        <v>0</v>
      </c>
      <c r="X20" s="3">
        <v>0</v>
      </c>
      <c r="Y20" s="3">
        <v>1</v>
      </c>
      <c r="Z20" s="3">
        <v>0</v>
      </c>
      <c r="AA20" s="3">
        <v>1</v>
      </c>
      <c r="AB20" s="3">
        <v>1</v>
      </c>
      <c r="AC20" s="3" t="s">
        <v>27</v>
      </c>
      <c r="AD20" s="3">
        <v>1</v>
      </c>
      <c r="AE20" s="3">
        <v>1</v>
      </c>
      <c r="AF20" s="4" t="s">
        <v>59</v>
      </c>
      <c r="AG20" s="3">
        <v>39.5</v>
      </c>
      <c r="AH20" s="3">
        <v>20</v>
      </c>
      <c r="AI20" s="3">
        <v>80</v>
      </c>
      <c r="AJ20" s="3">
        <v>120</v>
      </c>
      <c r="AK20" s="3">
        <v>80</v>
      </c>
      <c r="AL20" s="3">
        <v>40</v>
      </c>
      <c r="AM20" s="3"/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1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4">
        <v>51.61</v>
      </c>
      <c r="BC20" s="4">
        <v>0.29099999999999998</v>
      </c>
      <c r="BD20" s="4">
        <v>13.8</v>
      </c>
      <c r="BE20" s="4">
        <v>179000</v>
      </c>
      <c r="BF20" s="4">
        <v>5510</v>
      </c>
      <c r="BG20" s="4">
        <v>62.5</v>
      </c>
      <c r="BH20" s="4">
        <v>31.9</v>
      </c>
      <c r="BI20" s="4">
        <v>38.299999999999997</v>
      </c>
      <c r="BJ20" s="8">
        <f t="shared" si="0"/>
        <v>1.9592476489028214</v>
      </c>
      <c r="BK20" s="4"/>
      <c r="BL20" s="4"/>
      <c r="BM20" s="4"/>
      <c r="BN20" s="4"/>
      <c r="BO20" s="4"/>
      <c r="BP20" s="4"/>
    </row>
    <row r="21" spans="1:68" x14ac:dyDescent="0.25">
      <c r="A21" s="3" t="s">
        <v>60</v>
      </c>
      <c r="B21" s="3">
        <v>61</v>
      </c>
      <c r="C21" s="3" t="s">
        <v>17</v>
      </c>
      <c r="D21" s="3" t="s">
        <v>18</v>
      </c>
      <c r="E21" s="4" t="s">
        <v>30</v>
      </c>
      <c r="F21" s="5"/>
      <c r="G21" s="6" t="s">
        <v>82</v>
      </c>
      <c r="H21" s="3">
        <v>7</v>
      </c>
      <c r="I21" s="4" t="s">
        <v>26</v>
      </c>
      <c r="J21" s="4" t="s">
        <v>47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1</v>
      </c>
      <c r="R21" s="3">
        <v>0</v>
      </c>
      <c r="S21" s="3">
        <v>0</v>
      </c>
      <c r="T21" s="3">
        <v>0</v>
      </c>
      <c r="U21" s="3">
        <v>1</v>
      </c>
      <c r="V21" s="3">
        <v>1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1</v>
      </c>
      <c r="AC21" s="3" t="s">
        <v>27</v>
      </c>
      <c r="AD21" s="3">
        <v>1</v>
      </c>
      <c r="AE21" s="3">
        <v>0</v>
      </c>
      <c r="AF21" s="4"/>
      <c r="AG21" s="3">
        <v>38.4</v>
      </c>
      <c r="AH21" s="3">
        <v>20</v>
      </c>
      <c r="AI21" s="3">
        <v>76</v>
      </c>
      <c r="AJ21" s="3">
        <v>110</v>
      </c>
      <c r="AK21" s="3">
        <v>70</v>
      </c>
      <c r="AL21" s="3">
        <v>40</v>
      </c>
      <c r="AM21" s="3"/>
      <c r="AN21" s="3">
        <v>1</v>
      </c>
      <c r="AO21" s="3">
        <v>1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4">
        <v>58.9</v>
      </c>
      <c r="BC21" s="4">
        <v>3.12</v>
      </c>
      <c r="BD21" s="4">
        <v>12.6</v>
      </c>
      <c r="BE21" s="4">
        <v>73000</v>
      </c>
      <c r="BF21" s="4">
        <v>4770</v>
      </c>
      <c r="BG21" s="4">
        <v>42.3</v>
      </c>
      <c r="BH21" s="4">
        <v>44.7</v>
      </c>
      <c r="BI21" s="4">
        <v>34.799999999999997</v>
      </c>
      <c r="BJ21" s="8">
        <f t="shared" si="0"/>
        <v>0.94630872483221462</v>
      </c>
      <c r="BK21" s="4">
        <v>43</v>
      </c>
      <c r="BL21" s="4">
        <v>1.01</v>
      </c>
      <c r="BM21" s="4">
        <v>139</v>
      </c>
      <c r="BN21" s="4">
        <v>77</v>
      </c>
      <c r="BO21" s="4">
        <v>10.68</v>
      </c>
      <c r="BP21" s="4">
        <v>9.17</v>
      </c>
    </row>
    <row r="22" spans="1:68" x14ac:dyDescent="0.25">
      <c r="A22" s="3" t="s">
        <v>61</v>
      </c>
      <c r="B22" s="3">
        <v>23</v>
      </c>
      <c r="C22" s="3" t="s">
        <v>17</v>
      </c>
      <c r="D22" s="3" t="s">
        <v>52</v>
      </c>
      <c r="E22" s="4" t="s">
        <v>24</v>
      </c>
      <c r="F22" s="5"/>
      <c r="G22" s="6" t="s">
        <v>25</v>
      </c>
      <c r="H22" s="3">
        <v>8</v>
      </c>
      <c r="I22" s="4" t="s">
        <v>21</v>
      </c>
      <c r="J22" s="4" t="s">
        <v>22</v>
      </c>
      <c r="K22" s="3">
        <v>0</v>
      </c>
      <c r="L22" s="3">
        <v>1</v>
      </c>
      <c r="M22" s="3">
        <v>0</v>
      </c>
      <c r="N22" s="3">
        <v>0</v>
      </c>
      <c r="O22" s="3">
        <v>0</v>
      </c>
      <c r="P22" s="3">
        <v>0</v>
      </c>
      <c r="Q22" s="3">
        <v>1</v>
      </c>
      <c r="R22" s="3">
        <v>0</v>
      </c>
      <c r="S22" s="3">
        <v>0</v>
      </c>
      <c r="T22" s="3">
        <v>0</v>
      </c>
      <c r="U22" s="3">
        <v>1</v>
      </c>
      <c r="V22" s="3">
        <v>1</v>
      </c>
      <c r="W22" s="3">
        <v>1</v>
      </c>
      <c r="X22" s="3">
        <v>0</v>
      </c>
      <c r="Y22" s="3">
        <v>1</v>
      </c>
      <c r="Z22" s="3">
        <v>1</v>
      </c>
      <c r="AA22" s="3">
        <v>1</v>
      </c>
      <c r="AB22" s="3">
        <v>1</v>
      </c>
      <c r="AC22" s="3" t="s">
        <v>27</v>
      </c>
      <c r="AD22" s="3">
        <v>0</v>
      </c>
      <c r="AE22" s="3">
        <v>0</v>
      </c>
      <c r="AF22" s="4"/>
      <c r="AG22" s="3">
        <v>38</v>
      </c>
      <c r="AH22" s="3">
        <v>20</v>
      </c>
      <c r="AI22" s="3">
        <v>97</v>
      </c>
      <c r="AJ22" s="3">
        <v>100</v>
      </c>
      <c r="AK22" s="3">
        <v>70</v>
      </c>
      <c r="AL22" s="3">
        <v>3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4">
        <v>61.5</v>
      </c>
      <c r="BC22" s="4">
        <v>1.57</v>
      </c>
      <c r="BD22" s="4">
        <v>14.6</v>
      </c>
      <c r="BE22" s="4">
        <v>75000</v>
      </c>
      <c r="BF22" s="4">
        <v>5880</v>
      </c>
      <c r="BG22" s="4">
        <v>59.4</v>
      </c>
      <c r="BH22" s="4">
        <v>32.799999999999997</v>
      </c>
      <c r="BI22" s="4">
        <v>42.4</v>
      </c>
      <c r="BJ22" s="8">
        <f t="shared" si="0"/>
        <v>1.8109756097560976</v>
      </c>
      <c r="BK22" s="4"/>
      <c r="BL22" s="4"/>
      <c r="BM22" s="4"/>
      <c r="BN22" s="4"/>
      <c r="BO22" s="4"/>
      <c r="BP22" s="4"/>
    </row>
    <row r="23" spans="1:68" x14ac:dyDescent="0.25">
      <c r="A23" s="3" t="s">
        <v>62</v>
      </c>
      <c r="B23" s="3">
        <v>50</v>
      </c>
      <c r="C23" s="3" t="s">
        <v>29</v>
      </c>
      <c r="D23" s="3" t="s">
        <v>52</v>
      </c>
      <c r="E23" s="4" t="s">
        <v>24</v>
      </c>
      <c r="F23" s="5" t="s">
        <v>32</v>
      </c>
      <c r="G23" s="6" t="s">
        <v>25</v>
      </c>
      <c r="H23" s="3">
        <v>1</v>
      </c>
      <c r="I23" s="4" t="s">
        <v>21</v>
      </c>
      <c r="J23" s="4" t="s">
        <v>47</v>
      </c>
      <c r="K23" s="3">
        <v>1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1</v>
      </c>
      <c r="R23" s="3">
        <v>0</v>
      </c>
      <c r="S23" s="3">
        <v>0</v>
      </c>
      <c r="T23" s="3">
        <v>0</v>
      </c>
      <c r="U23" s="3">
        <v>0</v>
      </c>
      <c r="V23" s="3">
        <v>1</v>
      </c>
      <c r="W23" s="3">
        <v>1</v>
      </c>
      <c r="X23" s="3">
        <v>0</v>
      </c>
      <c r="Y23" s="3">
        <v>0</v>
      </c>
      <c r="Z23" s="3">
        <v>1</v>
      </c>
      <c r="AA23" s="3">
        <v>1</v>
      </c>
      <c r="AB23" s="3">
        <v>1</v>
      </c>
      <c r="AC23" s="3" t="s">
        <v>27</v>
      </c>
      <c r="AD23" s="3">
        <v>1</v>
      </c>
      <c r="AE23" s="3">
        <v>0</v>
      </c>
      <c r="AF23" s="4"/>
      <c r="AG23" s="3">
        <v>37.799999999999997</v>
      </c>
      <c r="AH23" s="3">
        <v>22</v>
      </c>
      <c r="AI23" s="3">
        <v>115</v>
      </c>
      <c r="AJ23" s="3">
        <v>144</v>
      </c>
      <c r="AK23" s="3">
        <v>80</v>
      </c>
      <c r="AL23" s="3">
        <v>64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4">
        <v>179.14</v>
      </c>
      <c r="BC23" s="4">
        <v>2.76</v>
      </c>
      <c r="BD23" s="4">
        <v>12.7</v>
      </c>
      <c r="BE23" s="4">
        <v>94000</v>
      </c>
      <c r="BF23" s="4">
        <v>9360</v>
      </c>
      <c r="BG23" s="4">
        <v>85.6</v>
      </c>
      <c r="BH23" s="4">
        <v>9.9</v>
      </c>
      <c r="BI23" s="4">
        <v>35.799999999999997</v>
      </c>
      <c r="BJ23" s="8">
        <f t="shared" si="0"/>
        <v>8.6464646464646453</v>
      </c>
      <c r="BK23" s="4"/>
      <c r="BL23" s="4"/>
      <c r="BM23" s="4"/>
      <c r="BN23" s="4"/>
      <c r="BO23" s="4"/>
      <c r="BP23" s="4"/>
    </row>
    <row r="24" spans="1:68" x14ac:dyDescent="0.25">
      <c r="A24" s="3" t="s">
        <v>63</v>
      </c>
      <c r="B24" s="3">
        <v>22</v>
      </c>
      <c r="C24" s="3" t="s">
        <v>29</v>
      </c>
      <c r="D24" s="3" t="s">
        <v>18</v>
      </c>
      <c r="E24" s="4" t="s">
        <v>19</v>
      </c>
      <c r="F24" s="5" t="s">
        <v>46</v>
      </c>
      <c r="G24" s="6" t="s">
        <v>25</v>
      </c>
      <c r="H24" s="3">
        <v>7</v>
      </c>
      <c r="I24" s="4" t="s">
        <v>21</v>
      </c>
      <c r="J24" s="4" t="s">
        <v>22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1</v>
      </c>
      <c r="X24" s="3">
        <v>0</v>
      </c>
      <c r="Y24" s="3">
        <v>0</v>
      </c>
      <c r="Z24" s="3">
        <v>0</v>
      </c>
      <c r="AA24" s="3">
        <v>0</v>
      </c>
      <c r="AB24" s="3">
        <v>1</v>
      </c>
      <c r="AC24" s="3" t="s">
        <v>27</v>
      </c>
      <c r="AD24" s="3">
        <v>0</v>
      </c>
      <c r="AE24" s="3">
        <v>0</v>
      </c>
      <c r="AF24" s="4"/>
      <c r="AG24" s="3">
        <v>38.5</v>
      </c>
      <c r="AH24" s="3">
        <v>28</v>
      </c>
      <c r="AI24" s="3">
        <v>96</v>
      </c>
      <c r="AJ24" s="3">
        <v>100</v>
      </c>
      <c r="AK24" s="3">
        <v>60</v>
      </c>
      <c r="AL24" s="3">
        <v>40</v>
      </c>
      <c r="AM24" s="3"/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4">
        <v>49.72</v>
      </c>
      <c r="BC24" s="4">
        <v>0.49199999999999999</v>
      </c>
      <c r="BD24" s="4">
        <v>11.4</v>
      </c>
      <c r="BE24" s="4">
        <v>122000</v>
      </c>
      <c r="BF24" s="4">
        <v>5960</v>
      </c>
      <c r="BG24" s="4">
        <v>70.400000000000006</v>
      </c>
      <c r="BH24" s="4">
        <v>22.7</v>
      </c>
      <c r="BI24" s="4">
        <v>33.5</v>
      </c>
      <c r="BJ24" s="8">
        <f t="shared" si="0"/>
        <v>3.1013215859030843</v>
      </c>
      <c r="BK24" s="4">
        <v>13</v>
      </c>
      <c r="BL24" s="4">
        <v>0.59</v>
      </c>
      <c r="BM24" s="4"/>
      <c r="BN24" s="4"/>
      <c r="BO24" s="4"/>
      <c r="BP24" s="4"/>
    </row>
    <row r="25" spans="1:68" x14ac:dyDescent="0.25">
      <c r="A25" s="3" t="s">
        <v>64</v>
      </c>
      <c r="B25" s="3">
        <v>22</v>
      </c>
      <c r="C25" s="3" t="s">
        <v>29</v>
      </c>
      <c r="D25" s="3" t="s">
        <v>18</v>
      </c>
      <c r="E25" s="4" t="s">
        <v>19</v>
      </c>
      <c r="F25" s="5" t="s">
        <v>32</v>
      </c>
      <c r="G25" s="6" t="s">
        <v>33</v>
      </c>
      <c r="H25" s="3">
        <v>7</v>
      </c>
      <c r="I25" s="4" t="s">
        <v>21</v>
      </c>
      <c r="J25" s="4" t="s">
        <v>22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1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1</v>
      </c>
      <c r="AB25" s="3">
        <v>0</v>
      </c>
      <c r="AC25" s="3"/>
      <c r="AD25" s="3">
        <v>1</v>
      </c>
      <c r="AE25" s="3">
        <v>0</v>
      </c>
      <c r="AF25" s="4"/>
      <c r="AG25" s="3">
        <v>39.5</v>
      </c>
      <c r="AH25" s="3">
        <v>22</v>
      </c>
      <c r="AI25" s="3">
        <v>102</v>
      </c>
      <c r="AJ25" s="3">
        <v>110</v>
      </c>
      <c r="AK25" s="3">
        <v>70</v>
      </c>
      <c r="AL25" s="3">
        <v>40</v>
      </c>
      <c r="AM25" s="3"/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4">
        <v>25.41</v>
      </c>
      <c r="BC25" s="4">
        <v>0.94299999999999995</v>
      </c>
      <c r="BD25" s="4">
        <v>12</v>
      </c>
      <c r="BE25" s="4">
        <v>300000</v>
      </c>
      <c r="BF25" s="4">
        <v>10330</v>
      </c>
      <c r="BG25" s="4">
        <v>63</v>
      </c>
      <c r="BH25" s="4">
        <v>30.7</v>
      </c>
      <c r="BI25" s="4">
        <v>35.1</v>
      </c>
      <c r="BJ25" s="8">
        <f t="shared" si="0"/>
        <v>2.0521172638436482</v>
      </c>
      <c r="BK25" s="4"/>
      <c r="BL25" s="4"/>
      <c r="BM25" s="4"/>
      <c r="BN25" s="4"/>
      <c r="BO25" s="4"/>
      <c r="BP25" s="4"/>
    </row>
    <row r="26" spans="1:68" x14ac:dyDescent="0.25">
      <c r="A26" s="3" t="s">
        <v>65</v>
      </c>
      <c r="B26" s="3">
        <v>51</v>
      </c>
      <c r="C26" s="3" t="s">
        <v>29</v>
      </c>
      <c r="D26" s="3" t="s">
        <v>18</v>
      </c>
      <c r="E26" s="4" t="s">
        <v>19</v>
      </c>
      <c r="F26" s="5"/>
      <c r="G26" s="6" t="s">
        <v>33</v>
      </c>
      <c r="H26" s="3">
        <v>13</v>
      </c>
      <c r="I26" s="4" t="s">
        <v>26</v>
      </c>
      <c r="J26" s="4" t="s">
        <v>47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1</v>
      </c>
      <c r="R26" s="3">
        <v>0</v>
      </c>
      <c r="S26" s="3">
        <v>0</v>
      </c>
      <c r="T26" s="3">
        <v>0</v>
      </c>
      <c r="U26" s="3">
        <v>1</v>
      </c>
      <c r="V26" s="3">
        <v>1</v>
      </c>
      <c r="W26" s="3">
        <v>1</v>
      </c>
      <c r="X26" s="3">
        <v>1</v>
      </c>
      <c r="Y26" s="3">
        <v>0</v>
      </c>
      <c r="Z26" s="3">
        <v>0</v>
      </c>
      <c r="AA26" s="3">
        <v>1</v>
      </c>
      <c r="AB26" s="3">
        <v>1</v>
      </c>
      <c r="AC26" s="3" t="s">
        <v>27</v>
      </c>
      <c r="AD26" s="3">
        <v>1</v>
      </c>
      <c r="AE26" s="3">
        <v>0</v>
      </c>
      <c r="AF26" s="4"/>
      <c r="AG26" s="3">
        <v>39.799999999999997</v>
      </c>
      <c r="AH26" s="3">
        <v>20</v>
      </c>
      <c r="AI26" s="3">
        <v>88</v>
      </c>
      <c r="AJ26" s="3">
        <v>110</v>
      </c>
      <c r="AK26" s="3">
        <v>70</v>
      </c>
      <c r="AL26" s="3">
        <v>40</v>
      </c>
      <c r="AM26" s="3"/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4">
        <v>56.62</v>
      </c>
      <c r="BC26" s="4">
        <v>6.2</v>
      </c>
      <c r="BD26" s="4">
        <v>7.1</v>
      </c>
      <c r="BE26" s="4">
        <v>222000</v>
      </c>
      <c r="BF26" s="4">
        <v>8100</v>
      </c>
      <c r="BG26" s="4">
        <v>78.8</v>
      </c>
      <c r="BH26" s="4">
        <v>14.7</v>
      </c>
      <c r="BI26" s="4">
        <v>20.100000000000001</v>
      </c>
      <c r="BJ26" s="8">
        <f t="shared" si="0"/>
        <v>5.3605442176870746</v>
      </c>
      <c r="BK26" s="4">
        <v>84</v>
      </c>
      <c r="BL26" s="4">
        <v>1.07</v>
      </c>
      <c r="BM26" s="4"/>
      <c r="BN26" s="4"/>
      <c r="BO26" s="4"/>
      <c r="BP26" s="4"/>
    </row>
    <row r="27" spans="1:68" x14ac:dyDescent="0.25">
      <c r="A27" s="3" t="s">
        <v>66</v>
      </c>
      <c r="B27" s="3">
        <v>19</v>
      </c>
      <c r="C27" s="3" t="s">
        <v>17</v>
      </c>
      <c r="D27" s="3" t="s">
        <v>18</v>
      </c>
      <c r="E27" s="4" t="s">
        <v>30</v>
      </c>
      <c r="F27" s="5" t="s">
        <v>32</v>
      </c>
      <c r="G27" s="6" t="s">
        <v>25</v>
      </c>
      <c r="H27" s="3">
        <v>4</v>
      </c>
      <c r="I27" s="4" t="s">
        <v>21</v>
      </c>
      <c r="J27" s="4" t="s">
        <v>47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1</v>
      </c>
      <c r="R27" s="3">
        <v>0</v>
      </c>
      <c r="S27" s="3">
        <v>0</v>
      </c>
      <c r="T27" s="3">
        <v>0</v>
      </c>
      <c r="U27" s="3">
        <v>1</v>
      </c>
      <c r="V27" s="3">
        <v>1</v>
      </c>
      <c r="W27" s="3">
        <v>1</v>
      </c>
      <c r="X27" s="3">
        <v>0</v>
      </c>
      <c r="Y27" s="3">
        <v>0</v>
      </c>
      <c r="Z27" s="3">
        <v>0</v>
      </c>
      <c r="AA27" s="3">
        <v>1</v>
      </c>
      <c r="AB27" s="3">
        <v>0</v>
      </c>
      <c r="AC27" s="3"/>
      <c r="AD27" s="3">
        <v>0</v>
      </c>
      <c r="AE27" s="3">
        <v>0</v>
      </c>
      <c r="AF27" s="4"/>
      <c r="AG27" s="3">
        <v>38.5</v>
      </c>
      <c r="AH27" s="3">
        <v>22</v>
      </c>
      <c r="AI27" s="3">
        <v>108</v>
      </c>
      <c r="AJ27" s="3">
        <v>100</v>
      </c>
      <c r="AK27" s="3">
        <v>60</v>
      </c>
      <c r="AL27" s="3">
        <v>40</v>
      </c>
      <c r="AM27" s="3"/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1</v>
      </c>
      <c r="AZ27" s="3">
        <v>0</v>
      </c>
      <c r="BA27" s="3">
        <v>1</v>
      </c>
      <c r="BB27" s="4">
        <v>189</v>
      </c>
      <c r="BC27" s="4">
        <v>1</v>
      </c>
      <c r="BD27" s="4">
        <v>13.8</v>
      </c>
      <c r="BE27" s="4">
        <v>72000</v>
      </c>
      <c r="BF27" s="4">
        <v>12910</v>
      </c>
      <c r="BG27" s="4">
        <v>85.5</v>
      </c>
      <c r="BH27" s="4">
        <v>7.1</v>
      </c>
      <c r="BI27" s="4">
        <v>38.700000000000003</v>
      </c>
      <c r="BJ27" s="8">
        <f t="shared" si="0"/>
        <v>12.042253521126762</v>
      </c>
      <c r="BK27" s="4">
        <v>26</v>
      </c>
      <c r="BL27" s="4">
        <v>0.87</v>
      </c>
      <c r="BM27" s="4">
        <v>55</v>
      </c>
      <c r="BN27" s="4">
        <v>27</v>
      </c>
      <c r="BO27" s="4"/>
      <c r="BP27" s="4"/>
    </row>
  </sheetData>
  <autoFilter ref="A1:BP1" xr:uid="{5036044F-BC46-4D22-ACE3-61796ECE681E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ta Riswari</dc:creator>
  <cp:lastModifiedBy>Silvita Fitri Riswari</cp:lastModifiedBy>
  <dcterms:created xsi:type="dcterms:W3CDTF">2022-09-23T11:15:01Z</dcterms:created>
  <dcterms:modified xsi:type="dcterms:W3CDTF">2023-03-12T14:50:39Z</dcterms:modified>
</cp:coreProperties>
</file>